
<file path=[Content_Types].xml><?xml version="1.0" encoding="utf-8"?>
<Types xmlns="http://schemas.openxmlformats.org/package/2006/content-types">
  <Default Extension="jp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3.xml" ContentType="application/vnd.openxmlformats-officedocument.drawing+xml"/>
  <Override PartName="/xl/drawings/drawing4.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108"/>
  <workbookPr showInkAnnotation="0" autoCompressPictures="0"/>
  <mc:AlternateContent xmlns:mc="http://schemas.openxmlformats.org/markup-compatibility/2006">
    <mc:Choice Requires="x15">
      <x15ac:absPath xmlns:x15ac="http://schemas.microsoft.com/office/spreadsheetml/2010/11/ac" url="/Users/danielscoles/Documents/My Papers/ATXN2 compound screen/Finished Figs and Tables/"/>
    </mc:Choice>
  </mc:AlternateContent>
  <xr:revisionPtr revIDLastSave="0" documentId="13_ncr:1_{03DA27A8-3511-D847-8585-E1C583FED13A}" xr6:coauthVersionLast="45" xr6:coauthVersionMax="45" xr10:uidLastSave="{00000000-0000-0000-0000-000000000000}"/>
  <bookViews>
    <workbookView xWindow="3060" yWindow="600" windowWidth="32780" windowHeight="20520" tabRatio="500" xr2:uid="{00000000-000D-0000-FFFF-FFFF00000000}"/>
  </bookViews>
  <sheets>
    <sheet name="330 pilot screen compounds" sheetId="5" r:id="rId1"/>
    <sheet name="155 pilot compounds" sheetId="1" r:id="rId2"/>
    <sheet name="43 annotated compounds" sheetId="3" r:id="rId3"/>
    <sheet name="12 compounds tested on CMV-luc" sheetId="4" r:id="rId4"/>
    <sheet name="Multipoint ChemBridge 5228409" sheetId="6" r:id="rId5"/>
    <sheet name="Multipoint ChemBridge 5718127" sheetId="7" r:id="rId6"/>
  </sheets>
  <calcPr calcId="191029"/>
  <extLst>
    <ext xmlns:mx="http://schemas.microsoft.com/office/mac/excel/2008/main" uri="{7523E5D3-25F3-A5E0-1632-64F254C22452}">
      <mx:ArchID Flags="2"/>
    </ext>
  </extLst>
</workbook>
</file>

<file path=xl/sharedStrings.xml><?xml version="1.0" encoding="utf-8"?>
<sst xmlns="http://schemas.openxmlformats.org/spreadsheetml/2006/main" count="2659" uniqueCount="1203">
  <si>
    <t>Score</t>
    <phoneticPr fontId="0" type="noConversion"/>
  </si>
  <si>
    <t>1SD</t>
    <phoneticPr fontId="0" type="noConversion"/>
  </si>
  <si>
    <t>|Score/1SD|</t>
    <phoneticPr fontId="0" type="noConversion"/>
  </si>
  <si>
    <t>A22</t>
  </si>
  <si>
    <t>DL-10</t>
  </si>
  <si>
    <t>DL-13</t>
  </si>
  <si>
    <t>DL-15</t>
  </si>
  <si>
    <t>B8</t>
  </si>
  <si>
    <t>DL-19</t>
  </si>
  <si>
    <t>DL-21</t>
  </si>
  <si>
    <t>B3</t>
  </si>
  <si>
    <t>DL-22</t>
  </si>
  <si>
    <t>B14</t>
  </si>
  <si>
    <t>DL-24</t>
  </si>
  <si>
    <t>C3</t>
  </si>
  <si>
    <t>DL-24</t>
    <phoneticPr fontId="0" type="noConversion"/>
  </si>
  <si>
    <t>DL-28</t>
  </si>
  <si>
    <t>A8</t>
  </si>
  <si>
    <t>DL-31</t>
  </si>
  <si>
    <t>DL-33</t>
  </si>
  <si>
    <t>DL-34</t>
  </si>
  <si>
    <t>DL-35</t>
  </si>
  <si>
    <t>DL-39</t>
  </si>
  <si>
    <t>B6</t>
  </si>
  <si>
    <t>E13</t>
  </si>
  <si>
    <t>C6</t>
  </si>
  <si>
    <t>E15</t>
  </si>
  <si>
    <t>DL-41</t>
  </si>
  <si>
    <t>A15</t>
  </si>
  <si>
    <t>E18</t>
  </si>
  <si>
    <t>DL-43</t>
  </si>
  <si>
    <t>B13</t>
  </si>
  <si>
    <t>DL-50</t>
  </si>
  <si>
    <t>DL-51</t>
  </si>
  <si>
    <t>DL-54</t>
  </si>
  <si>
    <t>C8</t>
  </si>
  <si>
    <t>DL-55</t>
  </si>
  <si>
    <t>A13</t>
  </si>
  <si>
    <t>DL-56</t>
  </si>
  <si>
    <t>DL-57</t>
  </si>
  <si>
    <t>F13</t>
  </si>
  <si>
    <t>DL-58</t>
  </si>
  <si>
    <t>K22</t>
  </si>
  <si>
    <t>F14</t>
  </si>
  <si>
    <t>DL-60</t>
  </si>
  <si>
    <t>DL-61</t>
  </si>
  <si>
    <t>B16</t>
  </si>
  <si>
    <t>DL-7</t>
  </si>
  <si>
    <t>DL-8</t>
  </si>
  <si>
    <t>C11</t>
  </si>
  <si>
    <t>A3</t>
    <phoneticPr fontId="0" type="noConversion"/>
  </si>
  <si>
    <t>TMB-8</t>
  </si>
  <si>
    <t>C13</t>
  </si>
  <si>
    <t>A4</t>
  </si>
  <si>
    <t>G13</t>
  </si>
  <si>
    <t>A6</t>
  </si>
  <si>
    <t>G17</t>
  </si>
  <si>
    <t>A7</t>
  </si>
  <si>
    <t>G7</t>
  </si>
  <si>
    <t>A5</t>
  </si>
  <si>
    <t>K1</t>
  </si>
  <si>
    <t>M6</t>
  </si>
  <si>
    <t>A9</t>
  </si>
  <si>
    <t>MS-1</t>
  </si>
  <si>
    <t>G18</t>
  </si>
  <si>
    <t>B10</t>
  </si>
  <si>
    <t>K16</t>
  </si>
  <si>
    <t>B11</t>
  </si>
  <si>
    <t>B12</t>
  </si>
  <si>
    <t>N21</t>
  </si>
  <si>
    <t>O8</t>
  </si>
  <si>
    <t>MS-2</t>
  </si>
  <si>
    <t>O7</t>
  </si>
  <si>
    <t>P14</t>
  </si>
  <si>
    <t>B18</t>
  </si>
  <si>
    <t>MS-3</t>
  </si>
  <si>
    <t>B19</t>
  </si>
  <si>
    <t>C15</t>
  </si>
  <si>
    <t>B20</t>
  </si>
  <si>
    <t>MS-4</t>
    <phoneticPr fontId="0" type="noConversion"/>
  </si>
  <si>
    <t>B21</t>
  </si>
  <si>
    <t>MS-4</t>
  </si>
  <si>
    <t>I22</t>
  </si>
  <si>
    <t>B22</t>
  </si>
  <si>
    <t>B23</t>
  </si>
  <si>
    <t>L9</t>
  </si>
  <si>
    <t>B24</t>
  </si>
  <si>
    <t>O20</t>
  </si>
  <si>
    <t>C1</t>
    <phoneticPr fontId="0" type="noConversion"/>
  </si>
  <si>
    <t>MS-5</t>
  </si>
  <si>
    <t>C10</t>
  </si>
  <si>
    <t>C2</t>
  </si>
  <si>
    <t>H9</t>
  </si>
  <si>
    <t>K12</t>
  </si>
  <si>
    <t>C4</t>
  </si>
  <si>
    <t>MS-6</t>
  </si>
  <si>
    <t>M22</t>
  </si>
  <si>
    <t>C5</t>
  </si>
  <si>
    <t>NIH-1</t>
  </si>
  <si>
    <t>H8</t>
  </si>
  <si>
    <t>I13</t>
  </si>
  <si>
    <t>C7</t>
  </si>
  <si>
    <t>J10</t>
  </si>
  <si>
    <t>J15</t>
  </si>
  <si>
    <t>NIH-2</t>
  </si>
  <si>
    <t>C12</t>
  </si>
  <si>
    <t>PW-2</t>
  </si>
  <si>
    <t>A18</t>
  </si>
  <si>
    <t>A19</t>
  </si>
  <si>
    <t>G14</t>
  </si>
  <si>
    <t>A21</t>
  </si>
  <si>
    <t>G16</t>
  </si>
  <si>
    <t>G8</t>
  </si>
  <si>
    <t>A20</t>
  </si>
  <si>
    <t>K20</t>
  </si>
  <si>
    <t>A23</t>
  </si>
  <si>
    <t>PW-3</t>
  </si>
  <si>
    <t>B2</t>
  </si>
  <si>
    <t>B4</t>
  </si>
  <si>
    <t>PW-4</t>
  </si>
  <si>
    <t>C14</t>
  </si>
  <si>
    <t>B7</t>
  </si>
  <si>
    <t>TAR-20</t>
  </si>
  <si>
    <t>-4.084</t>
  </si>
  <si>
    <t>ASN3778057</t>
  </si>
  <si>
    <t>-3.529</t>
  </si>
  <si>
    <t>ASN5443846</t>
  </si>
  <si>
    <t>-4.368</t>
  </si>
  <si>
    <t>ASN5114173</t>
  </si>
  <si>
    <t>-5.077</t>
  </si>
  <si>
    <t>ASN5114176</t>
  </si>
  <si>
    <t>-3.685</t>
  </si>
  <si>
    <t>ASN4195110</t>
  </si>
  <si>
    <t>-3.669</t>
  </si>
  <si>
    <t>ASN5545956</t>
  </si>
  <si>
    <t>-3.780</t>
  </si>
  <si>
    <t>ASN2054045</t>
  </si>
  <si>
    <t>-3.902</t>
  </si>
  <si>
    <t>ASN3778106</t>
  </si>
  <si>
    <t>ASN3777991</t>
  </si>
  <si>
    <t>-4.189</t>
  </si>
  <si>
    <t>ASN5114006</t>
  </si>
  <si>
    <t>-5.247</t>
  </si>
  <si>
    <t>ASN4886968</t>
  </si>
  <si>
    <t>-4.972</t>
  </si>
  <si>
    <t>ASN4420965</t>
  </si>
  <si>
    <t>-4.705</t>
  </si>
  <si>
    <t>ASN6088274</t>
  </si>
  <si>
    <t>-6.544</t>
  </si>
  <si>
    <t>ASN5544487</t>
  </si>
  <si>
    <t>-3.539</t>
  </si>
  <si>
    <t>ASN3776811</t>
  </si>
  <si>
    <t>-3.547</t>
  </si>
  <si>
    <t>ASN5543441</t>
  </si>
  <si>
    <t>-5.358</t>
  </si>
  <si>
    <t>ASN6087944</t>
  </si>
  <si>
    <t>-5.770</t>
  </si>
  <si>
    <t>ASN5544420</t>
  </si>
  <si>
    <t>-4.620</t>
  </si>
  <si>
    <t>ASN5544434</t>
  </si>
  <si>
    <t>-5.181</t>
  </si>
  <si>
    <t>ASN5544494</t>
  </si>
  <si>
    <t>-7.400</t>
  </si>
  <si>
    <t>ASN5914674</t>
  </si>
  <si>
    <t>-6.313</t>
  </si>
  <si>
    <t>ASN6291966</t>
  </si>
  <si>
    <t>-3.988</t>
  </si>
  <si>
    <t>ASN3574739</t>
  </si>
  <si>
    <t>-5.557</t>
  </si>
  <si>
    <t>ASN6353027</t>
  </si>
  <si>
    <t>-4.513</t>
  </si>
  <si>
    <t>ASN6118229</t>
  </si>
  <si>
    <t>-4.849</t>
  </si>
  <si>
    <t>ASN6353483</t>
  </si>
  <si>
    <t>-5.458</t>
  </si>
  <si>
    <t>ASN7185473</t>
  </si>
  <si>
    <t>-3.545</t>
  </si>
  <si>
    <t>ASN6956358</t>
  </si>
  <si>
    <t>-5.645</t>
  </si>
  <si>
    <t>ASN5819045</t>
  </si>
  <si>
    <t>-6.160</t>
  </si>
  <si>
    <t>ASN6414283</t>
  </si>
  <si>
    <t>-3.772</t>
  </si>
  <si>
    <t>ASN8911477</t>
  </si>
  <si>
    <t>-5.277</t>
  </si>
  <si>
    <t>ASN6956162</t>
  </si>
  <si>
    <t>-6.253</t>
  </si>
  <si>
    <t>ASN6353460</t>
  </si>
  <si>
    <t>-5.258</t>
  </si>
  <si>
    <t>ASN6353461</t>
  </si>
  <si>
    <t>-5.041</t>
  </si>
  <si>
    <t>ASN6353563</t>
  </si>
  <si>
    <t>-4.067</t>
  </si>
  <si>
    <t>ASN5021309</t>
  </si>
  <si>
    <t>-4.983</t>
  </si>
  <si>
    <t>ASN5262651</t>
  </si>
  <si>
    <t>-4.841</t>
  </si>
  <si>
    <t>ASN2053976</t>
  </si>
  <si>
    <t>-3.413</t>
  </si>
  <si>
    <t>ASN5303548</t>
  </si>
  <si>
    <t>-5.740</t>
  </si>
  <si>
    <t xml:space="preserve"> Calcium channel blocker</t>
  </si>
  <si>
    <t>-2.721</t>
  </si>
  <si>
    <t>-2.782</t>
  </si>
  <si>
    <t>-2.834</t>
  </si>
  <si>
    <t>-4.965</t>
  </si>
  <si>
    <t xml:space="preserve"> potassium channels</t>
  </si>
  <si>
    <t>-4.875</t>
  </si>
  <si>
    <t>-4.885</t>
  </si>
  <si>
    <t>SU1498</t>
  </si>
  <si>
    <t xml:space="preserve"> Flk-1 kinase inhibitor</t>
  </si>
  <si>
    <t>-4.261</t>
  </si>
  <si>
    <t>GITOXIGENIN DIACETATE</t>
  </si>
  <si>
    <t>-4.099</t>
  </si>
  <si>
    <t>CYMARIN</t>
  </si>
  <si>
    <t>-3.855</t>
  </si>
  <si>
    <t>STROPHANTHIDINIC ACID LACTONE ACETATE</t>
  </si>
  <si>
    <t>-3.621</t>
  </si>
  <si>
    <t>DERRUBONE</t>
  </si>
  <si>
    <t>SARMENTOGENIN</t>
  </si>
  <si>
    <t>-4.100</t>
  </si>
  <si>
    <t>DIGITOXIN</t>
  </si>
  <si>
    <t>-5.111</t>
  </si>
  <si>
    <t>COBALAMINE</t>
  </si>
  <si>
    <t>-6.242</t>
  </si>
  <si>
    <t>RESORCINOL MONOACETATE</t>
  </si>
  <si>
    <t>-4.451</t>
  </si>
  <si>
    <t>STROPHANTHIDIN</t>
  </si>
  <si>
    <t>-3.080</t>
  </si>
  <si>
    <t>EMICYMARIN</t>
  </si>
  <si>
    <t>-4.038</t>
  </si>
  <si>
    <t>PERUVOSIDE</t>
  </si>
  <si>
    <t>-3.832</t>
  </si>
  <si>
    <t>OUABAIN</t>
  </si>
  <si>
    <t>-3.689</t>
  </si>
  <si>
    <t>CONVALLATOXIN</t>
  </si>
  <si>
    <t>-2.759</t>
  </si>
  <si>
    <t>PERIPLOCYMARIN</t>
  </si>
  <si>
    <t>-5.856</t>
  </si>
  <si>
    <t>TRIFLUOPERAZINE HYDROCHLORIDE</t>
  </si>
  <si>
    <t>-4.323</t>
  </si>
  <si>
    <t>LANATOSIDE C</t>
  </si>
  <si>
    <t>-4.086</t>
  </si>
  <si>
    <t>GITOXIN</t>
  </si>
  <si>
    <t>-3.045</t>
  </si>
  <si>
    <t>NERIIFOLIN</t>
  </si>
  <si>
    <t>LOMERIZINE DiHCl</t>
  </si>
  <si>
    <t>calcium channel blocker</t>
  </si>
  <si>
    <t>-3.071</t>
  </si>
  <si>
    <t>Indatraline</t>
  </si>
  <si>
    <t>blocks reuptake of dopamine norepinephrine serotonin</t>
  </si>
  <si>
    <t>-3.606</t>
  </si>
  <si>
    <t>TEGASEROD MALEATE</t>
  </si>
  <si>
    <t>serotonin 5-HT4 agonist</t>
  </si>
  <si>
    <t>-3.415</t>
  </si>
  <si>
    <t>Tramadol</t>
  </si>
  <si>
    <t>u-opioid receptor noradrenergic serotonergic</t>
  </si>
  <si>
    <t>-3.607</t>
  </si>
  <si>
    <t xml:space="preserve">5-Nonyloxytryptamine </t>
  </si>
  <si>
    <t>serotonin receptor agonist</t>
  </si>
  <si>
    <t>-3.292</t>
  </si>
  <si>
    <t>-3.156</t>
  </si>
  <si>
    <t xml:space="preserve"> L-694 247</t>
  </si>
  <si>
    <t>dopamine receptor agonist</t>
  </si>
  <si>
    <t>-4.840</t>
  </si>
  <si>
    <t xml:space="preserve"> Emetine dihydrochloride</t>
  </si>
  <si>
    <t xml:space="preserve"> calcium channel blocker</t>
  </si>
  <si>
    <t>-4.055</t>
  </si>
  <si>
    <t xml:space="preserve"> Cephaeline dihydrochloride heptahydrate</t>
  </si>
  <si>
    <t xml:space="preserve"> maybe serotonin and dopamine receptors</t>
  </si>
  <si>
    <t>-2.681</t>
  </si>
  <si>
    <t xml:space="preserve"> Cyanocobalamin</t>
  </si>
  <si>
    <t xml:space="preserve"> one of the B-12 vitamins</t>
  </si>
  <si>
    <t>-3.629</t>
  </si>
  <si>
    <t xml:space="preserve"> Digitoxigenin</t>
  </si>
  <si>
    <t xml:space="preserve"> cardiac glycoside</t>
  </si>
  <si>
    <t>-3.904</t>
  </si>
  <si>
    <t xml:space="preserve"> Digoxin</t>
  </si>
  <si>
    <t>-3.434</t>
  </si>
  <si>
    <t xml:space="preserve"> Menadione</t>
  </si>
  <si>
    <t xml:space="preserve"> vitamin K3</t>
  </si>
  <si>
    <t>-2.733</t>
  </si>
  <si>
    <t xml:space="preserve"> Helveticoside</t>
  </si>
  <si>
    <t>-3.264</t>
  </si>
  <si>
    <t xml:space="preserve"> Digoxigenin</t>
  </si>
  <si>
    <t xml:space="preserve"> Lanatoside C</t>
  </si>
  <si>
    <t>-5.158</t>
  </si>
  <si>
    <t xml:space="preserve"> Trifluridine</t>
  </si>
  <si>
    <t xml:space="preserve"> pyrimidine nucleoside antiviral</t>
  </si>
  <si>
    <t>-7.684</t>
  </si>
  <si>
    <t xml:space="preserve"> Proscillaridin A</t>
  </si>
  <si>
    <t>-2.689</t>
  </si>
  <si>
    <t xml:space="preserve"> Sanguinarine</t>
  </si>
  <si>
    <t xml:space="preserve"> inhibits glutamate decarboxylase</t>
  </si>
  <si>
    <t>AST 07103543</t>
  </si>
  <si>
    <t>-3.577</t>
  </si>
  <si>
    <t>-4.013</t>
  </si>
  <si>
    <t>-5.963</t>
  </si>
  <si>
    <t>-4.667</t>
  </si>
  <si>
    <t>-3.492</t>
  </si>
  <si>
    <t>-3.646</t>
  </si>
  <si>
    <t>-4.109</t>
  </si>
  <si>
    <t>-5.915</t>
  </si>
  <si>
    <t>-6.081</t>
  </si>
  <si>
    <t>-4.381</t>
  </si>
  <si>
    <t>-5.081</t>
  </si>
  <si>
    <t>-6.754</t>
  </si>
  <si>
    <t>-4.219</t>
  </si>
  <si>
    <t>-4.370</t>
  </si>
  <si>
    <t>-4.823</t>
  </si>
  <si>
    <t>-4.237</t>
  </si>
  <si>
    <t>-5.115</t>
  </si>
  <si>
    <t>-6.811</t>
  </si>
  <si>
    <t>-4.635</t>
  </si>
  <si>
    <t>-5.104</t>
  </si>
  <si>
    <t>-4.337</t>
  </si>
  <si>
    <t>-3.859</t>
  </si>
  <si>
    <t>-3.573</t>
  </si>
  <si>
    <t>-3.706</t>
  </si>
  <si>
    <t>-4.627</t>
  </si>
  <si>
    <t>-3.589</t>
  </si>
  <si>
    <t>-4.495</t>
  </si>
  <si>
    <t>-4.069</t>
  </si>
  <si>
    <t>-3.549</t>
  </si>
  <si>
    <t>-2.842</t>
  </si>
  <si>
    <t>-4.572</t>
  </si>
  <si>
    <t>-4.122</t>
  </si>
  <si>
    <t>-4.121</t>
  </si>
  <si>
    <t>-3.664</t>
  </si>
  <si>
    <t>-4.780</t>
  </si>
  <si>
    <t>-3.609</t>
  </si>
  <si>
    <t>-5.405</t>
  </si>
  <si>
    <t>-3.043</t>
  </si>
  <si>
    <t>-3.675</t>
  </si>
  <si>
    <t>-4.416</t>
  </si>
  <si>
    <t>-3.640</t>
  </si>
  <si>
    <t>-3.648</t>
  </si>
  <si>
    <t>-3.592</t>
  </si>
  <si>
    <t>-4.853</t>
  </si>
  <si>
    <t>-4.663</t>
  </si>
  <si>
    <t>-3.992</t>
  </si>
  <si>
    <t>-3.857</t>
  </si>
  <si>
    <t>-3.737</t>
  </si>
  <si>
    <t>-3.653</t>
  </si>
  <si>
    <t>-4.009</t>
  </si>
  <si>
    <t>-3.623</t>
  </si>
  <si>
    <t>-3.673</t>
  </si>
  <si>
    <t>-6.078</t>
  </si>
  <si>
    <t>-4.002</t>
  </si>
  <si>
    <t>-4.072</t>
  </si>
  <si>
    <t>-3.590</t>
  </si>
  <si>
    <t>-4.047</t>
  </si>
  <si>
    <t>-4.754</t>
  </si>
  <si>
    <t>-4.300</t>
  </si>
  <si>
    <t>-3.659</t>
  </si>
  <si>
    <t>-3.525</t>
  </si>
  <si>
    <t>-4.347</t>
  </si>
  <si>
    <t>-3.441</t>
  </si>
  <si>
    <t>-4.444</t>
  </si>
  <si>
    <t>-4.779</t>
  </si>
  <si>
    <t>-4.243</t>
  </si>
  <si>
    <t>-4.711</t>
  </si>
  <si>
    <t>-3.783</t>
  </si>
  <si>
    <t>Library and Plate#</t>
  </si>
  <si>
    <t>Compound</t>
  </si>
  <si>
    <t>PINACIDIL</t>
  </si>
  <si>
    <t>NICARDIPINE</t>
  </si>
  <si>
    <t>U-37883A</t>
  </si>
  <si>
    <t>U-50488</t>
  </si>
  <si>
    <t>SKF-96365</t>
  </si>
  <si>
    <t>ChemBridge ID# 5257007</t>
  </si>
  <si>
    <t>ChemBridge ID# 5268879</t>
  </si>
  <si>
    <t>ChemBridge ID# 5268955</t>
  </si>
  <si>
    <t>ChemBridge ID# 5306365</t>
  </si>
  <si>
    <t>ChemBridge ID# 5314590</t>
  </si>
  <si>
    <t>ChemBridge ID# 5325790</t>
  </si>
  <si>
    <t>ChemBridge ID# 5325791</t>
  </si>
  <si>
    <t>ChemBridge ID# 5344191</t>
  </si>
  <si>
    <t>ChemBridge ID# 5344759</t>
  </si>
  <si>
    <t>ChemBridge ID# 5341861</t>
  </si>
  <si>
    <t>ChemBridge ID# 5349968</t>
  </si>
  <si>
    <t>ChemBridge ID# 5352460</t>
  </si>
  <si>
    <t>ChemBridge ID# 5355005</t>
  </si>
  <si>
    <t>ChemBridge ID# 5356272</t>
  </si>
  <si>
    <t>ChemBridge ID# 5354001</t>
  </si>
  <si>
    <t>ChemBridge ID# 5353349</t>
  </si>
  <si>
    <t>ChemBridge ID# 5367872</t>
  </si>
  <si>
    <t xml:space="preserve">ChemBridge ID# 5156626   </t>
  </si>
  <si>
    <t>ChemBridge ID# 5425925</t>
  </si>
  <si>
    <t>ChemBridge ID# 5427770</t>
  </si>
  <si>
    <t>ChemBridge ID# 5453149</t>
  </si>
  <si>
    <t>ChemBridge ID# 5459675</t>
  </si>
  <si>
    <t>ChemBridge ID# 5467697</t>
  </si>
  <si>
    <t>ChemBridge ID# 5509904</t>
  </si>
  <si>
    <t>ChemBridge ID# 5510292</t>
  </si>
  <si>
    <t>ChemBridge ID# 5524452</t>
  </si>
  <si>
    <t>ChemBridge ID# 5510261</t>
  </si>
  <si>
    <t>ChemBridge ID# 5526179</t>
  </si>
  <si>
    <t>ChemBridge ID# 5526212</t>
  </si>
  <si>
    <t>ChemBridge ID#5194468</t>
  </si>
  <si>
    <t>ChemBridge ID# 5545700</t>
  </si>
  <si>
    <t>ChemBridge ID# 5553825</t>
  </si>
  <si>
    <t>ChemBridge ID# 5617332</t>
  </si>
  <si>
    <t>ChemBridge ID# 5625138</t>
  </si>
  <si>
    <t>ChemBridge ID# 5624085</t>
  </si>
  <si>
    <t>ChemBridge ID# 5629242</t>
  </si>
  <si>
    <t>ChemBridge ID#5195242</t>
  </si>
  <si>
    <t>ChemBridge ID#5212518</t>
  </si>
  <si>
    <t>ChemBridge ID# 5686284</t>
  </si>
  <si>
    <t>ChemBridge ID# 5686303</t>
  </si>
  <si>
    <t>ChemBridge ID# 5686543</t>
  </si>
  <si>
    <t>ChemBridge ID# 5689224</t>
  </si>
  <si>
    <t>ChemBridge ID# 5718127</t>
  </si>
  <si>
    <t xml:space="preserve">ChemBridge ID# 5223563   </t>
  </si>
  <si>
    <t>ChemBridge ID# 5100075</t>
  </si>
  <si>
    <t>ChemBridge ID# 5105504</t>
  </si>
  <si>
    <t>ChemBridge ID# 5113464</t>
  </si>
  <si>
    <t>ChemBridge ID# 5113092</t>
  </si>
  <si>
    <t>ChemBridge ID# 5113312</t>
  </si>
  <si>
    <t>ChemBridge ID# 5169083</t>
  </si>
  <si>
    <t>ChemBridge ID# 5175328</t>
  </si>
  <si>
    <t>ChemBridge ID# 5175324</t>
  </si>
  <si>
    <t xml:space="preserve">ChemBridge ID# 5227671   </t>
  </si>
  <si>
    <t>ChemBridge ID# 5228409</t>
  </si>
  <si>
    <t>ChemBridge ID# 5217497</t>
  </si>
  <si>
    <t>ChemBridge ID# 5244378</t>
  </si>
  <si>
    <t>ChemBridge ID# 5238220</t>
  </si>
  <si>
    <t>ChemBridge ID# 5238658</t>
  </si>
  <si>
    <t>ChemBridge ID# 5276688</t>
  </si>
  <si>
    <t>ChemBridge ID# 5378363</t>
  </si>
  <si>
    <t>ChemBridge ID# 5411695</t>
  </si>
  <si>
    <t>ChemBridge ID# 5489051</t>
  </si>
  <si>
    <t>ChemBridge ID# 5557901</t>
  </si>
  <si>
    <t>ChemBridge ID# 5680972</t>
  </si>
  <si>
    <t>ChemBridge ID# 5823090</t>
  </si>
  <si>
    <t>ChemBridge ID# 5882637</t>
  </si>
  <si>
    <t>ChemBridge ID# 5936763</t>
  </si>
  <si>
    <t>ChemBridge ID# 5930487</t>
  </si>
  <si>
    <t>ChemBridge ID# 5247688</t>
  </si>
  <si>
    <t>ChemBridge ID# 6538857</t>
  </si>
  <si>
    <t>ChemBridge ID# 6625505</t>
  </si>
  <si>
    <t>ChemBridge ID# 6584210</t>
  </si>
  <si>
    <t>UC-10</t>
  </si>
  <si>
    <t>UC-12</t>
  </si>
  <si>
    <t>UC-15</t>
  </si>
  <si>
    <t>UC-16</t>
  </si>
  <si>
    <t>UC-18</t>
  </si>
  <si>
    <t>UC-19</t>
  </si>
  <si>
    <t>UC-20</t>
  </si>
  <si>
    <t>UC-21</t>
  </si>
  <si>
    <t>UC-22</t>
  </si>
  <si>
    <t>UC-23</t>
  </si>
  <si>
    <t>UC-24</t>
  </si>
  <si>
    <t>UC-25</t>
  </si>
  <si>
    <t>UC-3</t>
  </si>
  <si>
    <t>UC-30</t>
  </si>
  <si>
    <t>UC-31</t>
  </si>
  <si>
    <t>UC-32</t>
  </si>
  <si>
    <t>UC-33</t>
  </si>
  <si>
    <t>UC-37</t>
  </si>
  <si>
    <t>UC-38</t>
  </si>
  <si>
    <t>UC-4</t>
  </si>
  <si>
    <t>UC-41</t>
  </si>
  <si>
    <t>UC-42</t>
  </si>
  <si>
    <t>UC-47</t>
  </si>
  <si>
    <t>UC-48</t>
  </si>
  <si>
    <t>UC-5</t>
  </si>
  <si>
    <t>UC-55</t>
  </si>
  <si>
    <t>UC-57</t>
  </si>
  <si>
    <t>UC-6</t>
  </si>
  <si>
    <t>UC-63</t>
  </si>
  <si>
    <t>UC-64</t>
  </si>
  <si>
    <t>UC-65</t>
  </si>
  <si>
    <t>UC-68</t>
  </si>
  <si>
    <t>UC-69</t>
  </si>
  <si>
    <t>UC-7</t>
  </si>
  <si>
    <t>UC-71</t>
  </si>
  <si>
    <t>UC-73</t>
  </si>
  <si>
    <t>UC-74</t>
  </si>
  <si>
    <t>UC-75</t>
  </si>
  <si>
    <t>UC-80</t>
  </si>
  <si>
    <t>UC-82</t>
  </si>
  <si>
    <t>UC-83</t>
  </si>
  <si>
    <t>UC-84</t>
  </si>
  <si>
    <t>UC-85</t>
  </si>
  <si>
    <t>UC-87</t>
  </si>
  <si>
    <t>UC-88</t>
  </si>
  <si>
    <t>UC-9</t>
  </si>
  <si>
    <t>UC-90</t>
  </si>
  <si>
    <t>UC-92</t>
  </si>
  <si>
    <t xml:space="preserve">UC-94 </t>
  </si>
  <si>
    <t>Function if known</t>
  </si>
  <si>
    <t>BIOMOL ENZYMES</t>
  </si>
  <si>
    <t>HSP90 inhibitor</t>
  </si>
  <si>
    <t>Vitamin B12</t>
  </si>
  <si>
    <t>antiseborrheic antipruritic</t>
  </si>
  <si>
    <t>antipsychotic</t>
  </si>
  <si>
    <t>SD from mean (pilot screen)</t>
  </si>
  <si>
    <t>Comment on CMV-luc inhibition</t>
  </si>
  <si>
    <t>54% CMV-luc inhibition @ 1 uM, 36% CMV-luc inhibition @ 10 uM</t>
  </si>
  <si>
    <t>0% CMV-luc inhibition @ 1 uM, 28% CMV-luc inhibition @ 10 uM</t>
  </si>
  <si>
    <t>CMV-luc inhibitor</t>
  </si>
  <si>
    <t>Potent CMV-luc inhibitor</t>
  </si>
  <si>
    <t>No CMV-luc inhibition at 10 uM</t>
  </si>
  <si>
    <t>No cmv-luc inhibition at 10 uM</t>
  </si>
  <si>
    <t>22% CMV-luc inhibition @ 1 uM, 46% CMV-luc inhibition @ 10 uM</t>
  </si>
  <si>
    <t>0% CMV-luc inhibition @ 1 uM, 20% CMV-luc inhibition @ 10 uM</t>
  </si>
  <si>
    <t>Library plate</t>
  </si>
  <si>
    <t>Utah plate destination</t>
  </si>
  <si>
    <t>H2&amp;S1 SD luc 1 uM</t>
  </si>
  <si>
    <t>H2&amp;S1 ave luc 1uM</t>
  </si>
  <si>
    <t>H2&amp;S1 ave luc 10uM</t>
  </si>
  <si>
    <t>H2&amp;S1 SD luc 10 uM</t>
  </si>
  <si>
    <t>H2&amp;S1 ave MTT 1uM</t>
  </si>
  <si>
    <t>H2&amp;S1 ave MTT 10uM</t>
  </si>
  <si>
    <t>H2&amp;S1 SD MTT 1 uM</t>
  </si>
  <si>
    <t>H2&amp;S1 SD MTT 10 uM</t>
  </si>
  <si>
    <t>1 uM compound</t>
  </si>
  <si>
    <t>10 uM compoupnd</t>
  </si>
  <si>
    <t>20 uM compound</t>
  </si>
  <si>
    <t>Potent CMV-luc inhibitor, used as positive control compound toward qHTS</t>
  </si>
  <si>
    <t>no CMV-luc inhibition at 10 uM</t>
  </si>
  <si>
    <t>Lomerizine</t>
  </si>
  <si>
    <t>Trifluoperazine HCL</t>
  </si>
  <si>
    <t xml:space="preserve">ASN 05544420    </t>
  </si>
  <si>
    <t>ASN 03574739</t>
  </si>
  <si>
    <t>ASN 05543441</t>
  </si>
  <si>
    <t>ASN 05819045</t>
  </si>
  <si>
    <t>Chembridge 5553825</t>
  </si>
  <si>
    <t>Chembridge 5689224</t>
  </si>
  <si>
    <t>Chembridge 6625505</t>
  </si>
  <si>
    <t>Chembridge 5228409</t>
  </si>
  <si>
    <t>Chembridge 5718127</t>
  </si>
  <si>
    <t>Chembridge 5105504</t>
  </si>
  <si>
    <t>Library</t>
  </si>
  <si>
    <t>Function</t>
  </si>
  <si>
    <t xml:space="preserve">A small selection of compounds from the pilot screen, shown here, were tested for modifying expression of CMV-luc using the cell line designated HC.   </t>
  </si>
  <si>
    <t>uM compound:</t>
  </si>
  <si>
    <t>averages as percent of no compound control</t>
  </si>
  <si>
    <t>standard deviations</t>
  </si>
  <si>
    <t>n=4 wells</t>
  </si>
  <si>
    <t>The compounds shown here include only ones with annotations, grouped by function.</t>
  </si>
  <si>
    <t>10 uM compound</t>
  </si>
  <si>
    <t>Coordinate</t>
  </si>
  <si>
    <t>SD from mean</t>
  </si>
  <si>
    <t>Compound name</t>
  </si>
  <si>
    <t>MS4</t>
  </si>
  <si>
    <t>-3.651</t>
  </si>
  <si>
    <t>CRINAMINE</t>
  </si>
  <si>
    <t>Amaryllidaceae Alkaloid apoptosis inducing</t>
  </si>
  <si>
    <t>MS5</t>
  </si>
  <si>
    <t>N8</t>
  </si>
  <si>
    <t>-2.740</t>
  </si>
  <si>
    <t>PARAROSANILINE PAMOATE</t>
  </si>
  <si>
    <t>anthelmintic antischistosomal</t>
  </si>
  <si>
    <t>PW1</t>
  </si>
  <si>
    <t>G21</t>
  </si>
  <si>
    <t>-4.393</t>
  </si>
  <si>
    <t xml:space="preserve"> Niclosamide</t>
  </si>
  <si>
    <t>anti tenia worms (tapeworms) &amp; cestodes</t>
  </si>
  <si>
    <t>NIH1</t>
  </si>
  <si>
    <t>F5</t>
  </si>
  <si>
    <t>-3.107</t>
  </si>
  <si>
    <t>TRANILAST</t>
  </si>
  <si>
    <t>anti-allergies</t>
  </si>
  <si>
    <t>MS7</t>
  </si>
  <si>
    <t>I3</t>
  </si>
  <si>
    <t>-3.444</t>
  </si>
  <si>
    <t>anti-angiogenesis</t>
  </si>
  <si>
    <t>MS3</t>
  </si>
  <si>
    <t>M15</t>
  </si>
  <si>
    <t>GAMBOGIC ACID</t>
  </si>
  <si>
    <t>anti-inflammatory cytotoxic apoptosis inducer, ETS1 inhibitor</t>
  </si>
  <si>
    <t>MS1</t>
  </si>
  <si>
    <t>-3.020</t>
  </si>
  <si>
    <t>ANTHOTHECOL</t>
  </si>
  <si>
    <t>anti-malarial</t>
  </si>
  <si>
    <t>PW2</t>
  </si>
  <si>
    <t>-2.973</t>
  </si>
  <si>
    <t xml:space="preserve"> Piperlongumine</t>
  </si>
  <si>
    <t>anti-platelet aggregation by thromboxane A(2) receptor antagonism</t>
  </si>
  <si>
    <t>O14</t>
  </si>
  <si>
    <t>PATULIN</t>
  </si>
  <si>
    <t>antibacterial</t>
  </si>
  <si>
    <t>MS2</t>
  </si>
  <si>
    <t>D6</t>
  </si>
  <si>
    <t>THIMEROSAL</t>
  </si>
  <si>
    <t xml:space="preserve">antibacterial </t>
  </si>
  <si>
    <t>H12</t>
  </si>
  <si>
    <t>-2.722</t>
  </si>
  <si>
    <t>RUTILANTINONE</t>
  </si>
  <si>
    <t>antibiotic</t>
  </si>
  <si>
    <t>K7</t>
  </si>
  <si>
    <t>-3.681</t>
  </si>
  <si>
    <t>CYTARABINE</t>
  </si>
  <si>
    <t>anticancer</t>
  </si>
  <si>
    <t>-3.073</t>
  </si>
  <si>
    <t>ETOPOSIDE</t>
  </si>
  <si>
    <t>N22</t>
  </si>
  <si>
    <t>-4.333</t>
  </si>
  <si>
    <t>MITOXANTHRONE HYDROCHLORIDE</t>
  </si>
  <si>
    <t>MS6</t>
  </si>
  <si>
    <t>-3.031</t>
  </si>
  <si>
    <t>ANCITABINE HYDROCHLORIDE</t>
  </si>
  <si>
    <t>K3</t>
  </si>
  <si>
    <t>-3.883</t>
  </si>
  <si>
    <t>PRISTIMERIN</t>
  </si>
  <si>
    <t>L18</t>
  </si>
  <si>
    <t>-2.832</t>
  </si>
  <si>
    <t>TENIPOSIDE</t>
  </si>
  <si>
    <t>NIH2</t>
  </si>
  <si>
    <t>F21</t>
  </si>
  <si>
    <t>-3.117</t>
  </si>
  <si>
    <t>HOMOHARRINGTONINE</t>
  </si>
  <si>
    <t>O4</t>
  </si>
  <si>
    <t>-3.624</t>
  </si>
  <si>
    <t xml:space="preserve"> Strophantine octahydrate</t>
  </si>
  <si>
    <t>anticancer agent</t>
  </si>
  <si>
    <t>O9</t>
  </si>
  <si>
    <t>-4.073</t>
  </si>
  <si>
    <t>ISOPROPAMIDE IODIDE</t>
  </si>
  <si>
    <t>anticholinergic</t>
  </si>
  <si>
    <t>D8</t>
  </si>
  <si>
    <t>-3.600</t>
  </si>
  <si>
    <t>ACRISORCIN</t>
  </si>
  <si>
    <t>antifungal</t>
  </si>
  <si>
    <t>-4.999</t>
  </si>
  <si>
    <t>TOMATINE</t>
  </si>
  <si>
    <t>antifungal antibacterial</t>
  </si>
  <si>
    <t>P18</t>
  </si>
  <si>
    <t>-3.270</t>
  </si>
  <si>
    <t xml:space="preserve"> Quinacrine dihydrochloride dihydrate</t>
  </si>
  <si>
    <t>antimalarial inhibitor of phospholipase A2</t>
  </si>
  <si>
    <t>L16</t>
  </si>
  <si>
    <t>-4.103</t>
  </si>
  <si>
    <t>AMINACRINE</t>
  </si>
  <si>
    <t>antiseptic</t>
  </si>
  <si>
    <t>O16</t>
  </si>
  <si>
    <t>-2.944</t>
  </si>
  <si>
    <t>IDARUBICIN HCl</t>
  </si>
  <si>
    <t>antitumor antibiotic  (4-demethoxydaunorubicin)</t>
  </si>
  <si>
    <t>-3.347</t>
  </si>
  <si>
    <t xml:space="preserve"> TMB-8</t>
  </si>
  <si>
    <t>Calcium channel blocker</t>
  </si>
  <si>
    <t xml:space="preserve"> SKF-96365</t>
  </si>
  <si>
    <t xml:space="preserve"> U-50488</t>
  </si>
  <si>
    <t xml:space="preserve"> NICARDIPINE</t>
  </si>
  <si>
    <t>cardiac glycoside</t>
  </si>
  <si>
    <t>PW3</t>
  </si>
  <si>
    <t>PW4</t>
  </si>
  <si>
    <t>M21</t>
  </si>
  <si>
    <t>-3.662</t>
  </si>
  <si>
    <t xml:space="preserve"> Strophanthidin</t>
  </si>
  <si>
    <t>L10</t>
  </si>
  <si>
    <t>-3.485</t>
  </si>
  <si>
    <t>Ellipticine</t>
  </si>
  <si>
    <t>chemotherapeutic</t>
  </si>
  <si>
    <t>-2.751</t>
  </si>
  <si>
    <t>DOXORUBICIN HYDROCHLORIDE</t>
  </si>
  <si>
    <t>Chemotherapeutic</t>
  </si>
  <si>
    <t>B15</t>
  </si>
  <si>
    <t>-4.155</t>
  </si>
  <si>
    <t>Daunorubicin hydrochloride</t>
  </si>
  <si>
    <t>cytotoxic antibiotic anticancer</t>
  </si>
  <si>
    <t>Flk-1 kinase inhibitor</t>
  </si>
  <si>
    <t>G10</t>
  </si>
  <si>
    <t>-3.613</t>
  </si>
  <si>
    <t>4-NAPHTHOQUINONE</t>
  </si>
  <si>
    <t>from coal tar antibacterial antitumor</t>
  </si>
  <si>
    <t>inhibits glutamate decarboxylase</t>
  </si>
  <si>
    <t>H18</t>
  </si>
  <si>
    <t>-4.148</t>
  </si>
  <si>
    <t>ACRIFLAVINIUM HYDROCHLORIDE</t>
  </si>
  <si>
    <t>intercalating agent preservative</t>
  </si>
  <si>
    <t>-2.719</t>
  </si>
  <si>
    <t>IDARUBICIN</t>
  </si>
  <si>
    <t>maybe serotonin and dopamine receptors</t>
  </si>
  <si>
    <t>-3.741</t>
  </si>
  <si>
    <t>AKLAVINE HYDROCHLORIDE</t>
  </si>
  <si>
    <t>neurotoxin</t>
  </si>
  <si>
    <t>one of the B-12 vitamins</t>
  </si>
  <si>
    <t xml:space="preserve"> U-37883A</t>
  </si>
  <si>
    <t>potassium channels</t>
  </si>
  <si>
    <t xml:space="preserve"> PINACIDIL</t>
  </si>
  <si>
    <t>-2.968</t>
  </si>
  <si>
    <t xml:space="preserve"> Lycorine hydrochloride</t>
  </si>
  <si>
    <t>propidium &amp; ethidium like</t>
  </si>
  <si>
    <t>-4.015</t>
  </si>
  <si>
    <t xml:space="preserve"> Anisomycin</t>
  </si>
  <si>
    <t>protein synthesis inhibitor</t>
  </si>
  <si>
    <t>-3.670</t>
  </si>
  <si>
    <t>CYCLOHEXIMIDE</t>
  </si>
  <si>
    <t>M10</t>
  </si>
  <si>
    <t>-3.716</t>
  </si>
  <si>
    <t>PUROMYCIN HYDROCHLORIDE</t>
  </si>
  <si>
    <t>-3.482</t>
  </si>
  <si>
    <t xml:space="preserve"> Cycloheximide</t>
  </si>
  <si>
    <t>protein translation</t>
  </si>
  <si>
    <t>pyrimidine nucleoside antiviral</t>
  </si>
  <si>
    <t>H21</t>
  </si>
  <si>
    <t>-5.283</t>
  </si>
  <si>
    <t xml:space="preserve"> Camptothecine (S+)</t>
  </si>
  <si>
    <t>topoisomerase I inhibitor</t>
  </si>
  <si>
    <t>M11</t>
  </si>
  <si>
    <t>-3.666</t>
  </si>
  <si>
    <t xml:space="preserve"> Mitoxantrone dihydrochloride</t>
  </si>
  <si>
    <t>topoisomerase inhibitor</t>
  </si>
  <si>
    <t>O13</t>
  </si>
  <si>
    <t xml:space="preserve"> Etoposide</t>
  </si>
  <si>
    <t>topoisomerase inhibitor anticancer agent</t>
  </si>
  <si>
    <t>I9</t>
  </si>
  <si>
    <t>-3.454</t>
  </si>
  <si>
    <t>diphenylcyclopropenone</t>
  </si>
  <si>
    <t>used for alopecia</t>
  </si>
  <si>
    <t>-2.792</t>
  </si>
  <si>
    <t>CLOFAZIMINE</t>
  </si>
  <si>
    <t>used in drug combination to treat leprosy</t>
  </si>
  <si>
    <t>vitamin K3</t>
  </si>
  <si>
    <t>DL1</t>
  </si>
  <si>
    <t>-3.750</t>
  </si>
  <si>
    <t>ASN655298</t>
  </si>
  <si>
    <t>DL10</t>
  </si>
  <si>
    <t>M7</t>
  </si>
  <si>
    <t>P12</t>
  </si>
  <si>
    <t>-2.846</t>
  </si>
  <si>
    <t>ASN4393283</t>
  </si>
  <si>
    <t>DL11</t>
  </si>
  <si>
    <t>F3</t>
  </si>
  <si>
    <t>-2.817</t>
  </si>
  <si>
    <t>ASN3778030</t>
  </si>
  <si>
    <t>DL13</t>
  </si>
  <si>
    <t>D22</t>
  </si>
  <si>
    <t>DL14</t>
  </si>
  <si>
    <t>-3.377</t>
  </si>
  <si>
    <t>ASN5261664</t>
  </si>
  <si>
    <t>DL15</t>
  </si>
  <si>
    <t>-3.367</t>
  </si>
  <si>
    <t>ASN4456077</t>
  </si>
  <si>
    <t>L13</t>
  </si>
  <si>
    <t>DL18</t>
  </si>
  <si>
    <t>D14</t>
  </si>
  <si>
    <t>-3.257</t>
  </si>
  <si>
    <t>ASN5545061</t>
  </si>
  <si>
    <t>J12</t>
  </si>
  <si>
    <t>-3.178</t>
  </si>
  <si>
    <t>ASN5113006</t>
  </si>
  <si>
    <t>DL19</t>
  </si>
  <si>
    <t>F9</t>
  </si>
  <si>
    <t>P16</t>
  </si>
  <si>
    <t>DL20</t>
  </si>
  <si>
    <t>-3.158</t>
  </si>
  <si>
    <t>ASN5260143</t>
  </si>
  <si>
    <t>DL21</t>
  </si>
  <si>
    <t>DL22</t>
  </si>
  <si>
    <t>A12</t>
  </si>
  <si>
    <t>P10</t>
  </si>
  <si>
    <t>DL24</t>
  </si>
  <si>
    <t>E14</t>
  </si>
  <si>
    <t>DL27</t>
  </si>
  <si>
    <t>N11</t>
  </si>
  <si>
    <t>-2.713</t>
  </si>
  <si>
    <t>ASN5113007</t>
  </si>
  <si>
    <t>DL28</t>
  </si>
  <si>
    <t>DL3</t>
  </si>
  <si>
    <t>ASN3579998</t>
  </si>
  <si>
    <t>-3.241</t>
  </si>
  <si>
    <t>ASN2562671</t>
  </si>
  <si>
    <t>DL30</t>
  </si>
  <si>
    <t>K14</t>
  </si>
  <si>
    <t>-2.762</t>
  </si>
  <si>
    <t>ASN5021511</t>
  </si>
  <si>
    <t>DL31</t>
  </si>
  <si>
    <t>O10</t>
  </si>
  <si>
    <t>DL33</t>
  </si>
  <si>
    <t>H5</t>
  </si>
  <si>
    <t>J21</t>
  </si>
  <si>
    <t>-2.958</t>
  </si>
  <si>
    <t>ASN3366855</t>
  </si>
  <si>
    <t>DL34</t>
  </si>
  <si>
    <t>-2.830</t>
  </si>
  <si>
    <t>ASN6087888</t>
  </si>
  <si>
    <t>L20</t>
  </si>
  <si>
    <t>O18</t>
  </si>
  <si>
    <t>-6.506</t>
  </si>
  <si>
    <t>ASN6088278</t>
  </si>
  <si>
    <t>DL35</t>
  </si>
  <si>
    <t>D3</t>
  </si>
  <si>
    <t>DL37</t>
  </si>
  <si>
    <t>G20</t>
  </si>
  <si>
    <t>-3.104</t>
  </si>
  <si>
    <t>ASN6265182</t>
  </si>
  <si>
    <t>DL39</t>
  </si>
  <si>
    <t>DL4</t>
  </si>
  <si>
    <t>F7</t>
  </si>
  <si>
    <t>-6.302</t>
  </si>
  <si>
    <t>ASN4887530</t>
  </si>
  <si>
    <t>DL41</t>
  </si>
  <si>
    <t>D5</t>
  </si>
  <si>
    <t>DL43</t>
  </si>
  <si>
    <t>K19</t>
  </si>
  <si>
    <t>-2.996</t>
  </si>
  <si>
    <t>ASN6536856</t>
  </si>
  <si>
    <t>K8</t>
  </si>
  <si>
    <t>-2.695</t>
  </si>
  <si>
    <t>ASN5588674</t>
  </si>
  <si>
    <t>DL44</t>
  </si>
  <si>
    <t>L12</t>
  </si>
  <si>
    <t>-3.397</t>
  </si>
  <si>
    <t>ASN6217614</t>
  </si>
  <si>
    <t>DL49</t>
  </si>
  <si>
    <t>-2.824</t>
  </si>
  <si>
    <t>ASN7115927</t>
  </si>
  <si>
    <t>DL5</t>
  </si>
  <si>
    <t>M5</t>
  </si>
  <si>
    <t>DL50</t>
  </si>
  <si>
    <t>O11</t>
  </si>
  <si>
    <t>DL51</t>
  </si>
  <si>
    <t>P4</t>
  </si>
  <si>
    <t>DL52</t>
  </si>
  <si>
    <t>L22</t>
  </si>
  <si>
    <t>-3.078</t>
  </si>
  <si>
    <t>ASN6917510</t>
  </si>
  <si>
    <t>DL53</t>
  </si>
  <si>
    <t>D17</t>
  </si>
  <si>
    <t>-2.715</t>
  </si>
  <si>
    <t>ASN6918830</t>
  </si>
  <si>
    <t>E11</t>
  </si>
  <si>
    <t>-2.970</t>
  </si>
  <si>
    <t>ASN6466120</t>
  </si>
  <si>
    <t>P17</t>
  </si>
  <si>
    <t>-2.761</t>
  </si>
  <si>
    <t>ASN3270008</t>
  </si>
  <si>
    <t>DL54</t>
  </si>
  <si>
    <t>H13</t>
  </si>
  <si>
    <t>-3.219</t>
  </si>
  <si>
    <t>ASN6365363</t>
  </si>
  <si>
    <t>DL55</t>
  </si>
  <si>
    <t>I20</t>
  </si>
  <si>
    <t>-2.833</t>
  </si>
  <si>
    <t>ASN7103245</t>
  </si>
  <si>
    <t>M13</t>
  </si>
  <si>
    <t>-3.127</t>
  </si>
  <si>
    <t>ASN9627003</t>
  </si>
  <si>
    <t>DL56</t>
  </si>
  <si>
    <t>N5</t>
  </si>
  <si>
    <t>DL57</t>
  </si>
  <si>
    <t>G19</t>
  </si>
  <si>
    <t>-2.827</t>
  </si>
  <si>
    <t>ASN9859329</t>
  </si>
  <si>
    <t>H15</t>
  </si>
  <si>
    <t>-2.839</t>
  </si>
  <si>
    <t>ASN8969408</t>
  </si>
  <si>
    <t>DL58</t>
  </si>
  <si>
    <t>C9</t>
  </si>
  <si>
    <t>-3.240</t>
  </si>
  <si>
    <t>ASN7101546</t>
  </si>
  <si>
    <t>-4.314</t>
  </si>
  <si>
    <t>ASN6957234</t>
  </si>
  <si>
    <t>DL60</t>
  </si>
  <si>
    <t>E16</t>
  </si>
  <si>
    <t>F16</t>
  </si>
  <si>
    <t>DL61</t>
  </si>
  <si>
    <t>A10</t>
  </si>
  <si>
    <t>-3.358</t>
  </si>
  <si>
    <t>ASN5211949</t>
  </si>
  <si>
    <t>-3.421</t>
  </si>
  <si>
    <t>ASN6918170</t>
  </si>
  <si>
    <t>DL7</t>
  </si>
  <si>
    <t>L5</t>
  </si>
  <si>
    <t>DL8</t>
  </si>
  <si>
    <t>-3.897</t>
  </si>
  <si>
    <t xml:space="preserve"> Doxorubicin hydrochloride</t>
  </si>
  <si>
    <t>O22</t>
  </si>
  <si>
    <t>-4.723</t>
  </si>
  <si>
    <t xml:space="preserve"> Puromycin dihydrochloride</t>
  </si>
  <si>
    <t>TAR1</t>
  </si>
  <si>
    <t>N19</t>
  </si>
  <si>
    <t>-2.717</t>
  </si>
  <si>
    <t>AST 6118300</t>
  </si>
  <si>
    <t>TAR10</t>
  </si>
  <si>
    <t>-2.887</t>
  </si>
  <si>
    <t>AST 6016979</t>
  </si>
  <si>
    <t>TAR12</t>
  </si>
  <si>
    <t>F4</t>
  </si>
  <si>
    <t>-3.633</t>
  </si>
  <si>
    <t>AST 6018098</t>
  </si>
  <si>
    <t>TAR14</t>
  </si>
  <si>
    <t>-3.331</t>
  </si>
  <si>
    <t>AST 5544568</t>
  </si>
  <si>
    <t>H22</t>
  </si>
  <si>
    <t>-5.445</t>
  </si>
  <si>
    <t>AST 6978215</t>
  </si>
  <si>
    <t>TAR20</t>
  </si>
  <si>
    <t>E12</t>
  </si>
  <si>
    <t>-4.020</t>
  </si>
  <si>
    <t>AST6018126</t>
  </si>
  <si>
    <t>TAR27</t>
  </si>
  <si>
    <t>-3.074</t>
  </si>
  <si>
    <t>AST 5667310</t>
  </si>
  <si>
    <t>TAR3</t>
  </si>
  <si>
    <t>E21</t>
  </si>
  <si>
    <t>-2.928</t>
  </si>
  <si>
    <t>AST 6353657</t>
  </si>
  <si>
    <t>UC1</t>
  </si>
  <si>
    <t>M16</t>
  </si>
  <si>
    <t xml:space="preserve">ChemBridge ID# 5123035   </t>
  </si>
  <si>
    <t>UC10</t>
  </si>
  <si>
    <t>E10</t>
  </si>
  <si>
    <t>-3.004</t>
  </si>
  <si>
    <t>ChemBridge ID# 5255715</t>
  </si>
  <si>
    <t>UC12</t>
  </si>
  <si>
    <t>N16</t>
  </si>
  <si>
    <t>P19</t>
  </si>
  <si>
    <t>-2.898</t>
  </si>
  <si>
    <t>ChemBridge ID# 5269238</t>
  </si>
  <si>
    <t>UC14</t>
  </si>
  <si>
    <t>-2.885</t>
  </si>
  <si>
    <t>ChemBridge ID# 5285643</t>
  </si>
  <si>
    <t>UC15</t>
  </si>
  <si>
    <t>F22</t>
  </si>
  <si>
    <t>N13</t>
  </si>
  <si>
    <t>-3.185</t>
  </si>
  <si>
    <t>ChemBridge ID# 5307689</t>
  </si>
  <si>
    <t>UC16</t>
  </si>
  <si>
    <t>C17</t>
  </si>
  <si>
    <t>-3.411</t>
  </si>
  <si>
    <t>ChemBridge ID# 5310885</t>
  </si>
  <si>
    <t>J17</t>
  </si>
  <si>
    <t>UC18</t>
  </si>
  <si>
    <t>K17</t>
  </si>
  <si>
    <t>K18</t>
  </si>
  <si>
    <t>-3.061</t>
  </si>
  <si>
    <t>ChemBridge ID# 5325782</t>
  </si>
  <si>
    <t>UC19</t>
  </si>
  <si>
    <t>D7</t>
  </si>
  <si>
    <t>UC20</t>
  </si>
  <si>
    <t>-2.964</t>
  </si>
  <si>
    <t>ChemBridge ID# 5340605</t>
  </si>
  <si>
    <t>UC21</t>
  </si>
  <si>
    <t>UC22</t>
  </si>
  <si>
    <t>I15</t>
  </si>
  <si>
    <t>UC23</t>
  </si>
  <si>
    <t>B17</t>
  </si>
  <si>
    <t>N14</t>
  </si>
  <si>
    <t>-3.386</t>
  </si>
  <si>
    <t>ChemBridge ID# 5353297</t>
  </si>
  <si>
    <t>P8</t>
  </si>
  <si>
    <t>UC24</t>
  </si>
  <si>
    <t>UC25</t>
  </si>
  <si>
    <t>A11</t>
  </si>
  <si>
    <t>-4.565</t>
  </si>
  <si>
    <t>ChemBridge ID# 5378047</t>
  </si>
  <si>
    <t>-3.473</t>
  </si>
  <si>
    <t>ChemBridge ID# 5365832</t>
  </si>
  <si>
    <t>D16</t>
  </si>
  <si>
    <t>-3.139</t>
  </si>
  <si>
    <t>ChemBridge ID# 5376204</t>
  </si>
  <si>
    <t>-2.857</t>
  </si>
  <si>
    <t>ChemBridge ID# 5373059</t>
  </si>
  <si>
    <t>L15</t>
  </si>
  <si>
    <t>-3.015</t>
  </si>
  <si>
    <t>ChemBridge ID# 5375312</t>
  </si>
  <si>
    <t>N10</t>
  </si>
  <si>
    <t>-2.876</t>
  </si>
  <si>
    <t>ChemBridge ID# 5376918</t>
  </si>
  <si>
    <t>-3.021</t>
  </si>
  <si>
    <t>ChemBridge ID# 5379449</t>
  </si>
  <si>
    <t>UC27</t>
  </si>
  <si>
    <t>E8</t>
  </si>
  <si>
    <t>-2.819</t>
  </si>
  <si>
    <t>ChemBridge ID# 5401241</t>
  </si>
  <si>
    <t>UC28</t>
  </si>
  <si>
    <t>-2.877</t>
  </si>
  <si>
    <t>ChemBridge ID# 5404874</t>
  </si>
  <si>
    <t>UC29</t>
  </si>
  <si>
    <t>-3.206</t>
  </si>
  <si>
    <t>ChemBridge ID# 5417780</t>
  </si>
  <si>
    <t>-3.355</t>
  </si>
  <si>
    <t>ChemBridge ID# 5423993</t>
  </si>
  <si>
    <t>UC3</t>
  </si>
  <si>
    <t>L7</t>
  </si>
  <si>
    <t>UC30</t>
  </si>
  <si>
    <t>UC31</t>
  </si>
  <si>
    <t>UC32</t>
  </si>
  <si>
    <t>UC33</t>
  </si>
  <si>
    <t>-3.057</t>
  </si>
  <si>
    <t>ChemBridge ID# 5467649</t>
  </si>
  <si>
    <t>M8</t>
  </si>
  <si>
    <t>UC36</t>
  </si>
  <si>
    <t>I11</t>
  </si>
  <si>
    <t>-3.419</t>
  </si>
  <si>
    <t>ChemBridge ID# 5509444</t>
  </si>
  <si>
    <t>I7</t>
  </si>
  <si>
    <t>ChemBridge ID# 5481761</t>
  </si>
  <si>
    <t>UC37</t>
  </si>
  <si>
    <t>C22</t>
  </si>
  <si>
    <t>-3.324</t>
  </si>
  <si>
    <t>ChemBridge ID# 5510282</t>
  </si>
  <si>
    <t>E9</t>
  </si>
  <si>
    <t>H7</t>
  </si>
  <si>
    <t>UC38</t>
  </si>
  <si>
    <t>-3.379</t>
  </si>
  <si>
    <t>ChemBridge ID# 5525729</t>
  </si>
  <si>
    <t>G5</t>
  </si>
  <si>
    <t>H6</t>
  </si>
  <si>
    <t>L17</t>
  </si>
  <si>
    <t>-3.193</t>
  </si>
  <si>
    <t>ChemBridge ID# 5529546</t>
  </si>
  <si>
    <t>UC4</t>
  </si>
  <si>
    <t>UC40</t>
  </si>
  <si>
    <t>M12</t>
  </si>
  <si>
    <t>-2.840</t>
  </si>
  <si>
    <t>ChemBridge ID# 5543372</t>
  </si>
  <si>
    <t>ChemBridge ID# 5543301</t>
  </si>
  <si>
    <t>UC41</t>
  </si>
  <si>
    <t>UC42</t>
  </si>
  <si>
    <t>UC43</t>
  </si>
  <si>
    <t>-2.884</t>
  </si>
  <si>
    <t>ChemBridge ID# 5558368</t>
  </si>
  <si>
    <t>I6</t>
  </si>
  <si>
    <t>ChemBridge ID# 5564442</t>
  </si>
  <si>
    <t>-3.290</t>
  </si>
  <si>
    <t>ChemBridge ID# 5560044</t>
  </si>
  <si>
    <t>-3.110</t>
  </si>
  <si>
    <t>ChemBridge ID# 5560642</t>
  </si>
  <si>
    <t>UC44</t>
  </si>
  <si>
    <t>-3.155</t>
  </si>
  <si>
    <t>ChemBridge ID# 5567448</t>
  </si>
  <si>
    <t>UC45</t>
  </si>
  <si>
    <t>A3</t>
  </si>
  <si>
    <t>-2.910</t>
  </si>
  <si>
    <t>ChemBridge ID# 5572643</t>
  </si>
  <si>
    <t>UC47</t>
  </si>
  <si>
    <t>UC48</t>
  </si>
  <si>
    <t>A14</t>
  </si>
  <si>
    <t>UC5</t>
  </si>
  <si>
    <t>-3.213</t>
  </si>
  <si>
    <t>ChemBridge ID#5191891</t>
  </si>
  <si>
    <t>D21</t>
  </si>
  <si>
    <t>UC50</t>
  </si>
  <si>
    <t>ChemBridge ID# 5647469</t>
  </si>
  <si>
    <t>UC51</t>
  </si>
  <si>
    <t>-3.132</t>
  </si>
  <si>
    <t>ChemBridge ID# 5652292</t>
  </si>
  <si>
    <t>UC52</t>
  </si>
  <si>
    <t>-2.907</t>
  </si>
  <si>
    <t>ChemBridge ID# 5660491</t>
  </si>
  <si>
    <t>UC53</t>
  </si>
  <si>
    <t>-3.069</t>
  </si>
  <si>
    <t>ChemBridge ID# 5665404</t>
  </si>
  <si>
    <t>UC55</t>
  </si>
  <si>
    <t>F15</t>
  </si>
  <si>
    <t>-3.146</t>
  </si>
  <si>
    <t>ChemBridge ID# 5686465</t>
  </si>
  <si>
    <t>-3.316</t>
  </si>
  <si>
    <t>ChemBridge ID# 5686316</t>
  </si>
  <si>
    <t>G15</t>
  </si>
  <si>
    <t>H14</t>
  </si>
  <si>
    <t>-3.287</t>
  </si>
  <si>
    <t>ChemBridge ID# 5686326</t>
  </si>
  <si>
    <t>UC56</t>
  </si>
  <si>
    <t>-3.103</t>
  </si>
  <si>
    <t>ChemBridge ID# 5691485</t>
  </si>
  <si>
    <t>L4</t>
  </si>
  <si>
    <t>-3.096</t>
  </si>
  <si>
    <t>ChemBridge ID# 5691509</t>
  </si>
  <si>
    <t>UC57</t>
  </si>
  <si>
    <t>F17</t>
  </si>
  <si>
    <t>UC6</t>
  </si>
  <si>
    <t>ChemBridge ID# 5222450</t>
  </si>
  <si>
    <t>UC60</t>
  </si>
  <si>
    <t>-3.002</t>
  </si>
  <si>
    <t>ChemBridge ID# 5753084</t>
  </si>
  <si>
    <t>-2.882</t>
  </si>
  <si>
    <t>ChemBridge ID# 5758142</t>
  </si>
  <si>
    <t>UC61</t>
  </si>
  <si>
    <t>-2.979</t>
  </si>
  <si>
    <t>ChemBridge ID# 5766483</t>
  </si>
  <si>
    <t>UC63</t>
  </si>
  <si>
    <t>UC64</t>
  </si>
  <si>
    <t>-2.986</t>
  </si>
  <si>
    <t>ChemBridge ID# 5104648</t>
  </si>
  <si>
    <t>M4</t>
  </si>
  <si>
    <t>UC65</t>
  </si>
  <si>
    <t>A17</t>
  </si>
  <si>
    <t>-3.300</t>
  </si>
  <si>
    <t>ChemBridge ID# 5113172</t>
  </si>
  <si>
    <t>D10</t>
  </si>
  <si>
    <t>-3.297</t>
  </si>
  <si>
    <t>ChemBridge ID# 5113426</t>
  </si>
  <si>
    <t>D18</t>
  </si>
  <si>
    <t>ChemBridge ID# 5113192</t>
  </si>
  <si>
    <t>J3</t>
  </si>
  <si>
    <t>ChemBridge ID# 5113025</t>
  </si>
  <si>
    <t>UC66</t>
  </si>
  <si>
    <t>-3.070</t>
  </si>
  <si>
    <t>ChemBridge ID# 5135701</t>
  </si>
  <si>
    <t>L11</t>
  </si>
  <si>
    <t>-3.227</t>
  </si>
  <si>
    <t>ChemBridge ID# 5128045</t>
  </si>
  <si>
    <t>UC68</t>
  </si>
  <si>
    <t>ChemBridge ID# 5175108</t>
  </si>
  <si>
    <t>L19</t>
  </si>
  <si>
    <t>-3.484</t>
  </si>
  <si>
    <t>ChemBridge ID# 5189208</t>
  </si>
  <si>
    <t>UC69</t>
  </si>
  <si>
    <t>D19</t>
  </si>
  <si>
    <t>-3.165</t>
  </si>
  <si>
    <t>ChemBridge ID# 5191886</t>
  </si>
  <si>
    <t>F8</t>
  </si>
  <si>
    <t>ChemBridge ID# 5191873</t>
  </si>
  <si>
    <t>ChemBridge ID# 5187143</t>
  </si>
  <si>
    <t>UC7</t>
  </si>
  <si>
    <t>I10</t>
  </si>
  <si>
    <t>ChemBridge ID# 5227831</t>
  </si>
  <si>
    <t>-2.943</t>
  </si>
  <si>
    <t xml:space="preserve">ChemBridge ID# 5228159   </t>
  </si>
  <si>
    <t>I18</t>
  </si>
  <si>
    <t>UC70</t>
  </si>
  <si>
    <t>C21</t>
  </si>
  <si>
    <t>-3.134</t>
  </si>
  <si>
    <t>ChemBridge ID# 5194467</t>
  </si>
  <si>
    <t>-2.983</t>
  </si>
  <si>
    <t>ChemBridge ID# 5203855</t>
  </si>
  <si>
    <t>UC71</t>
  </si>
  <si>
    <t>-3.034</t>
  </si>
  <si>
    <t>ChemBridge ID# 5217496</t>
  </si>
  <si>
    <t>H17</t>
  </si>
  <si>
    <t>-3.006</t>
  </si>
  <si>
    <t>ChemBridge ID# 5217961</t>
  </si>
  <si>
    <t>ChemBridge ID# 5217960</t>
  </si>
  <si>
    <t>P15</t>
  </si>
  <si>
    <t>-2.911</t>
  </si>
  <si>
    <t>ChemBridge ID# 5248195</t>
  </si>
  <si>
    <t>UC72</t>
  </si>
  <si>
    <t>-3.120</t>
  </si>
  <si>
    <t>ChemBridge ID# 5230617</t>
  </si>
  <si>
    <t>UC73</t>
  </si>
  <si>
    <t>-2.847</t>
  </si>
  <si>
    <t>ChemBridge ID# 5240459</t>
  </si>
  <si>
    <t>UC74</t>
  </si>
  <si>
    <t>-3.053</t>
  </si>
  <si>
    <t>ChemBridge ID# 5262233</t>
  </si>
  <si>
    <t>H4</t>
  </si>
  <si>
    <t>UC75</t>
  </si>
  <si>
    <t>-2.849</t>
  </si>
  <si>
    <t>ChemBridge ID# 5269666</t>
  </si>
  <si>
    <t>-2.883</t>
  </si>
  <si>
    <t>ChemBridge ID# 5271226</t>
  </si>
  <si>
    <t>UC76</t>
  </si>
  <si>
    <t>ChemBridge ID# 5286222</t>
  </si>
  <si>
    <t>-3.029</t>
  </si>
  <si>
    <t>ChemBridge ID# 5283733</t>
  </si>
  <si>
    <t>UC80</t>
  </si>
  <si>
    <t>ChemBridge ID# 5404983</t>
  </si>
  <si>
    <t>J11</t>
  </si>
  <si>
    <t>-3.242</t>
  </si>
  <si>
    <t>ChemBridge ID# 5397312</t>
  </si>
  <si>
    <t>K10</t>
  </si>
  <si>
    <t>UC82</t>
  </si>
  <si>
    <t>-2.900</t>
  </si>
  <si>
    <t>ChemBridge ID# 5473743</t>
  </si>
  <si>
    <t>J8</t>
  </si>
  <si>
    <t>-2.869</t>
  </si>
  <si>
    <t>ChemBridge ID# 5521810</t>
  </si>
  <si>
    <t>UC83</t>
  </si>
  <si>
    <t>UC84</t>
  </si>
  <si>
    <t>ChemBridge ID# 5549342</t>
  </si>
  <si>
    <t>-2.961</t>
  </si>
  <si>
    <t>ChemBridge ID# 5680866</t>
  </si>
  <si>
    <t>UC85</t>
  </si>
  <si>
    <t>K13</t>
  </si>
  <si>
    <t>UC87</t>
  </si>
  <si>
    <t>UC88</t>
  </si>
  <si>
    <t>H20</t>
  </si>
  <si>
    <t>-3.122</t>
  </si>
  <si>
    <t>ChemBridge ID# 5925531</t>
  </si>
  <si>
    <t>I19</t>
  </si>
  <si>
    <t>UC9</t>
  </si>
  <si>
    <t>ChemBridge ID# 5250077</t>
  </si>
  <si>
    <t>-2.820</t>
  </si>
  <si>
    <t>ChemBridge ID# 5249982</t>
  </si>
  <si>
    <t>UC90</t>
  </si>
  <si>
    <t>C18</t>
  </si>
  <si>
    <t>UC91</t>
  </si>
  <si>
    <t>-2.837</t>
  </si>
  <si>
    <t>ChemBridge ID# 6203241</t>
  </si>
  <si>
    <t>UC92</t>
  </si>
  <si>
    <t>UC93</t>
  </si>
  <si>
    <t>ChemBridge ID# 6639260</t>
  </si>
  <si>
    <t>UC94</t>
  </si>
  <si>
    <t>E17</t>
  </si>
  <si>
    <t>ATXN2 luc activity</t>
  </si>
  <si>
    <t>Not active</t>
  </si>
  <si>
    <t>ATXN2-luc inhibitor</t>
  </si>
  <si>
    <t>ATXN2-luc activator</t>
  </si>
  <si>
    <t>Possible CMV-luc inhibitor</t>
  </si>
  <si>
    <t>Unclear</t>
  </si>
  <si>
    <t xml:space="preserve">Multipoint curves for ChemBridge 5228409, for ATXN2-luc paired with MTT assay, and CMV-luc paired with MTT assay.   </t>
  </si>
  <si>
    <t xml:space="preserve">Multipoint curves for ChemBridge 5718127, for ATXN2-luc paired with MTT assay, and CMV-luc paired with MTT assay.   </t>
  </si>
  <si>
    <t>&lt;-- this potent luciferase inhibitor was used in z'-factor assay quality testing (see supplemental figures).</t>
  </si>
  <si>
    <r>
      <t xml:space="preserve">A pilot screen was conducted at 10 </t>
    </r>
    <r>
      <rPr>
        <sz val="28"/>
        <color theme="1"/>
        <rFont val="Symbol"/>
        <charset val="2"/>
      </rPr>
      <t>m</t>
    </r>
    <r>
      <rPr>
        <sz val="28"/>
        <color theme="1"/>
        <rFont val="Calibri"/>
        <family val="2"/>
        <scheme val="minor"/>
      </rPr>
      <t xml:space="preserve">M compound using the primary assay cell line H2 expressing ATXN2-luc. Following the pilot screen, the 155 compounds shown in this table were sampled directly from the plated libraries and rescreened at two doses, 1 </t>
    </r>
    <r>
      <rPr>
        <sz val="28"/>
        <color theme="1"/>
        <rFont val="Symbol"/>
        <charset val="2"/>
      </rPr>
      <t>m</t>
    </r>
    <r>
      <rPr>
        <sz val="28"/>
        <color theme="1"/>
        <rFont val="Calibri"/>
        <family val="2"/>
        <scheme val="minor"/>
      </rPr>
      <t xml:space="preserve">M and 10 </t>
    </r>
    <r>
      <rPr>
        <sz val="28"/>
        <color theme="1"/>
        <rFont val="Symbol"/>
        <charset val="2"/>
      </rPr>
      <t>m</t>
    </r>
    <r>
      <rPr>
        <sz val="28"/>
        <color theme="1"/>
        <rFont val="Calibri"/>
        <family val="2"/>
        <scheme val="minor"/>
      </rPr>
      <t xml:space="preserve">M, in luciferase assays using H2 cells and S1 cells, both expressing ATXN2-luc. These assays were paired with MTT assays. Values are sorted on 'SD from mean' (column D). </t>
    </r>
  </si>
  <si>
    <r>
      <t xml:space="preserve">Supplementary Table 1.  Presented in six Excel tabs.  A pilot screen of 65,728 compounds was conducted at 10 </t>
    </r>
    <r>
      <rPr>
        <sz val="26"/>
        <color theme="1"/>
        <rFont val="Symbol"/>
        <charset val="2"/>
      </rPr>
      <t>m</t>
    </r>
    <r>
      <rPr>
        <sz val="26"/>
        <color theme="1"/>
        <rFont val="Calibri"/>
        <family val="2"/>
        <scheme val="minor"/>
      </rPr>
      <t>M compound using the primary assay cell line H2 expressing ATXN2-luc. Following the pilot screen, the 330 compounds shown in this table were sampled directly from the library plates. Ultimately, the number of compounds tested in subsequent assays was reduced by about half (see next Excel tab). Values are sorted on 'SD from mea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2"/>
      <color theme="1"/>
      <name val="Calibri"/>
      <family val="2"/>
      <scheme val="minor"/>
    </font>
    <font>
      <sz val="12"/>
      <name val="Cambria"/>
      <family val="1"/>
    </font>
    <font>
      <u/>
      <sz val="12"/>
      <color theme="10"/>
      <name val="Calibri"/>
      <family val="2"/>
      <scheme val="minor"/>
    </font>
    <font>
      <u/>
      <sz val="12"/>
      <color theme="11"/>
      <name val="Calibri"/>
      <family val="2"/>
      <scheme val="minor"/>
    </font>
    <font>
      <sz val="12"/>
      <color rgb="FF000000"/>
      <name val="Calibri"/>
      <family val="2"/>
      <scheme val="minor"/>
    </font>
    <font>
      <b/>
      <sz val="16"/>
      <color theme="1"/>
      <name val="Calibri"/>
      <family val="2"/>
      <scheme val="minor"/>
    </font>
    <font>
      <b/>
      <sz val="16"/>
      <name val="Calibri"/>
      <family val="2"/>
      <scheme val="minor"/>
    </font>
    <font>
      <b/>
      <sz val="12"/>
      <color theme="1"/>
      <name val="Calibri"/>
      <family val="2"/>
      <scheme val="minor"/>
    </font>
    <font>
      <sz val="28"/>
      <color theme="1"/>
      <name val="Calibri"/>
      <family val="2"/>
      <scheme val="minor"/>
    </font>
    <font>
      <sz val="36"/>
      <color theme="1"/>
      <name val="Calibri"/>
      <family val="2"/>
      <scheme val="minor"/>
    </font>
    <font>
      <sz val="26"/>
      <color theme="1"/>
      <name val="Calibri"/>
      <family val="2"/>
      <scheme val="minor"/>
    </font>
    <font>
      <sz val="11"/>
      <color indexed="8"/>
      <name val="Calibri"/>
      <family val="2"/>
    </font>
    <font>
      <sz val="26"/>
      <color theme="1"/>
      <name val="Symbol"/>
      <charset val="2"/>
    </font>
    <font>
      <sz val="28"/>
      <color theme="1"/>
      <name val="Symbol"/>
      <charset val="2"/>
    </font>
  </fonts>
  <fills count="3">
    <fill>
      <patternFill patternType="none"/>
    </fill>
    <fill>
      <patternFill patternType="gray125"/>
    </fill>
    <fill>
      <patternFill patternType="solid">
        <fgColor theme="0" tint="-0.14999847407452621"/>
        <bgColor indexed="64"/>
      </patternFill>
    </fill>
  </fills>
  <borders count="9">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37">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37">
    <xf numFmtId="0" fontId="0" fillId="0" borderId="0" xfId="0"/>
    <xf numFmtId="0" fontId="5" fillId="0" borderId="0" xfId="0" applyFont="1" applyFill="1"/>
    <xf numFmtId="0" fontId="6" fillId="0" borderId="0" xfId="0" applyFont="1" applyFill="1"/>
    <xf numFmtId="1" fontId="0" fillId="0" borderId="0" xfId="0" applyNumberFormat="1" applyFill="1"/>
    <xf numFmtId="2" fontId="0" fillId="0" borderId="2" xfId="0" applyNumberFormat="1" applyFill="1" applyBorder="1"/>
    <xf numFmtId="0" fontId="0" fillId="0" borderId="0" xfId="0" applyFill="1"/>
    <xf numFmtId="0" fontId="1" fillId="0" borderId="0" xfId="0" applyFont="1" applyFill="1"/>
    <xf numFmtId="2" fontId="0" fillId="0" borderId="0" xfId="0" applyNumberFormat="1" applyFill="1"/>
    <xf numFmtId="0" fontId="4" fillId="0" borderId="0" xfId="0" applyFont="1" applyFill="1"/>
    <xf numFmtId="2" fontId="0" fillId="0" borderId="0" xfId="0" applyNumberFormat="1" applyFill="1" applyBorder="1"/>
    <xf numFmtId="0" fontId="0" fillId="0" borderId="0" xfId="0" applyFont="1" applyFill="1"/>
    <xf numFmtId="0" fontId="0" fillId="0" borderId="0" xfId="0" applyFill="1" applyAlignment="1">
      <alignment horizontal="left"/>
    </xf>
    <xf numFmtId="0" fontId="0" fillId="0" borderId="1" xfId="0" applyFill="1" applyBorder="1"/>
    <xf numFmtId="0" fontId="0" fillId="0" borderId="2" xfId="0" applyFill="1" applyBorder="1"/>
    <xf numFmtId="0" fontId="1" fillId="0" borderId="2" xfId="0" applyFont="1" applyFill="1" applyBorder="1"/>
    <xf numFmtId="1" fontId="0" fillId="0" borderId="2" xfId="0" applyNumberFormat="1" applyFill="1" applyBorder="1"/>
    <xf numFmtId="0" fontId="0" fillId="0" borderId="3" xfId="0" applyFill="1" applyBorder="1"/>
    <xf numFmtId="0" fontId="0" fillId="0" borderId="4" xfId="0" applyFill="1" applyBorder="1"/>
    <xf numFmtId="0" fontId="0" fillId="0" borderId="0" xfId="0" applyFill="1" applyBorder="1"/>
    <xf numFmtId="0" fontId="1" fillId="0" borderId="0" xfId="0" applyFont="1" applyFill="1" applyBorder="1"/>
    <xf numFmtId="1" fontId="0" fillId="0" borderId="0" xfId="0" applyNumberFormat="1" applyFill="1" applyBorder="1"/>
    <xf numFmtId="0" fontId="0" fillId="0" borderId="5" xfId="0" applyFill="1" applyBorder="1"/>
    <xf numFmtId="0" fontId="4" fillId="0" borderId="0" xfId="0" applyFont="1" applyFill="1" applyBorder="1"/>
    <xf numFmtId="0" fontId="0" fillId="0" borderId="6" xfId="0" applyFill="1" applyBorder="1"/>
    <xf numFmtId="0" fontId="0" fillId="0" borderId="7" xfId="0" applyFill="1" applyBorder="1"/>
    <xf numFmtId="0" fontId="1" fillId="0" borderId="7" xfId="0" applyFont="1" applyFill="1" applyBorder="1"/>
    <xf numFmtId="2" fontId="0" fillId="0" borderId="7" xfId="0" applyNumberFormat="1" applyFill="1" applyBorder="1"/>
    <xf numFmtId="1" fontId="0" fillId="0" borderId="7" xfId="0" applyNumberFormat="1" applyFill="1" applyBorder="1"/>
    <xf numFmtId="0" fontId="0" fillId="0" borderId="8" xfId="0" applyFill="1" applyBorder="1"/>
    <xf numFmtId="2" fontId="7" fillId="0" borderId="0" xfId="0" applyNumberFormat="1" applyFont="1" applyFill="1" applyBorder="1"/>
    <xf numFmtId="0" fontId="9" fillId="0" borderId="0" xfId="0" applyFont="1" applyFill="1" applyAlignment="1">
      <alignment horizontal="left" wrapText="1"/>
    </xf>
    <xf numFmtId="0" fontId="5" fillId="0" borderId="0" xfId="0" applyFont="1"/>
    <xf numFmtId="0" fontId="4" fillId="0" borderId="0" xfId="0" applyFont="1"/>
    <xf numFmtId="0" fontId="0" fillId="0" borderId="0" xfId="0" applyAlignment="1">
      <alignment horizontal="left"/>
    </xf>
    <xf numFmtId="0" fontId="11" fillId="0" borderId="0" xfId="0" applyFont="1"/>
    <xf numFmtId="0" fontId="10" fillId="2" borderId="0" xfId="0" applyFont="1" applyFill="1" applyAlignment="1">
      <alignment horizontal="left" wrapText="1"/>
    </xf>
    <xf numFmtId="0" fontId="8" fillId="2" borderId="0" xfId="0" applyFont="1" applyFill="1" applyAlignment="1">
      <alignment horizontal="left" wrapText="1"/>
    </xf>
  </cellXfs>
  <cellStyles count="3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Viability (MTT, OD450,</a:t>
            </a:r>
            <a:r>
              <a:rPr lang="en-US" baseline="0"/>
              <a:t> percent of mean control)</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155 pilot compounds'!$M$6</c:f>
              <c:strCache>
                <c:ptCount val="1"/>
                <c:pt idx="0">
                  <c:v>1 uM compound</c:v>
                </c:pt>
              </c:strCache>
            </c:strRef>
          </c:tx>
          <c:spPr>
            <a:solidFill>
              <a:schemeClr val="accent1"/>
            </a:solidFill>
            <a:ln>
              <a:noFill/>
            </a:ln>
            <a:effectLst/>
          </c:spPr>
          <c:invertIfNegative val="0"/>
          <c:errBars>
            <c:errBarType val="plus"/>
            <c:errValType val="cust"/>
            <c:noEndCap val="0"/>
            <c:plus>
              <c:numRef>
                <c:f>'155 pilot compounds'!$O$7:$O$161</c:f>
                <c:numCache>
                  <c:formatCode>General</c:formatCode>
                  <c:ptCount val="155"/>
                  <c:pt idx="0">
                    <c:v>1.8273070563422564</c:v>
                  </c:pt>
                  <c:pt idx="1">
                    <c:v>11.617825916112773</c:v>
                  </c:pt>
                  <c:pt idx="2">
                    <c:v>25.947760200059854</c:v>
                  </c:pt>
                  <c:pt idx="3">
                    <c:v>2.1158292231331268</c:v>
                  </c:pt>
                  <c:pt idx="4">
                    <c:v>1.9042463008198158</c:v>
                  </c:pt>
                  <c:pt idx="5">
                    <c:v>3.0006305346251696</c:v>
                  </c:pt>
                  <c:pt idx="6">
                    <c:v>16.830459729468071</c:v>
                  </c:pt>
                  <c:pt idx="7">
                    <c:v>2.7313431789536682</c:v>
                  </c:pt>
                  <c:pt idx="8">
                    <c:v>8.8864827371591062</c:v>
                  </c:pt>
                  <c:pt idx="9">
                    <c:v>5.6550344691012651</c:v>
                  </c:pt>
                  <c:pt idx="10">
                    <c:v>4.2508932573856422</c:v>
                  </c:pt>
                  <c:pt idx="11">
                    <c:v>6.9052971918617514</c:v>
                  </c:pt>
                  <c:pt idx="12">
                    <c:v>6.212843991563636</c:v>
                  </c:pt>
                  <c:pt idx="13">
                    <c:v>16.003362851334209</c:v>
                  </c:pt>
                  <c:pt idx="14">
                    <c:v>55.069264234819386</c:v>
                  </c:pt>
                  <c:pt idx="15">
                    <c:v>26.794091889313147</c:v>
                  </c:pt>
                  <c:pt idx="16">
                    <c:v>8.5402561370100649</c:v>
                  </c:pt>
                  <c:pt idx="17">
                    <c:v>3.5392052459681298</c:v>
                  </c:pt>
                  <c:pt idx="18">
                    <c:v>8.7903086815621556</c:v>
                  </c:pt>
                  <c:pt idx="19">
                    <c:v>9.9443973487256798</c:v>
                  </c:pt>
                  <c:pt idx="20">
                    <c:v>5.8281477691757866</c:v>
                  </c:pt>
                  <c:pt idx="21">
                    <c:v>11.887113271784276</c:v>
                  </c:pt>
                  <c:pt idx="22">
                    <c:v>32.564535225130719</c:v>
                  </c:pt>
                  <c:pt idx="23">
                    <c:v>17.484443307527364</c:v>
                  </c:pt>
                  <c:pt idx="24">
                    <c:v>18.888584519243039</c:v>
                  </c:pt>
                  <c:pt idx="25">
                    <c:v>9.1942397150694095</c:v>
                  </c:pt>
                  <c:pt idx="26">
                    <c:v>7.4823415254435126</c:v>
                  </c:pt>
                  <c:pt idx="27">
                    <c:v>20.254256108719815</c:v>
                  </c:pt>
                  <c:pt idx="28">
                    <c:v>8.3094384035773636</c:v>
                  </c:pt>
                  <c:pt idx="29">
                    <c:v>30.717993357669073</c:v>
                  </c:pt>
                  <c:pt idx="30">
                    <c:v>21.02364855349553</c:v>
                  </c:pt>
                  <c:pt idx="31">
                    <c:v>3.2699178902966501</c:v>
                  </c:pt>
                  <c:pt idx="32">
                    <c:v>4.9818160799225444</c:v>
                  </c:pt>
                  <c:pt idx="33">
                    <c:v>7.6169852032792438</c:v>
                  </c:pt>
                  <c:pt idx="34">
                    <c:v>5.9627914470115373</c:v>
                  </c:pt>
                  <c:pt idx="35">
                    <c:v>4.0585451461917224</c:v>
                  </c:pt>
                  <c:pt idx="36">
                    <c:v>30.06400977960973</c:v>
                  </c:pt>
                  <c:pt idx="37">
                    <c:v>36.026801226621288</c:v>
                  </c:pt>
                  <c:pt idx="38">
                    <c:v>4.8856420243255752</c:v>
                  </c:pt>
                  <c:pt idx="39">
                    <c:v>7.7900985033537715</c:v>
                  </c:pt>
                  <c:pt idx="40">
                    <c:v>8.6748998148458174</c:v>
                  </c:pt>
                  <c:pt idx="41">
                    <c:v>21.77380618715182</c:v>
                  </c:pt>
                  <c:pt idx="42">
                    <c:v>5.5396256023848958</c:v>
                  </c:pt>
                  <c:pt idx="43">
                    <c:v>18.523123107974538</c:v>
                  </c:pt>
                  <c:pt idx="44">
                    <c:v>11.271599315963755</c:v>
                  </c:pt>
                  <c:pt idx="45">
                    <c:v>2.5966995011179383</c:v>
                  </c:pt>
                  <c:pt idx="46">
                    <c:v>2.500525445520946</c:v>
                  </c:pt>
                  <c:pt idx="47">
                    <c:v>8.6556650037264156</c:v>
                  </c:pt>
                  <c:pt idx="48">
                    <c:v>9.3096485817857477</c:v>
                  </c:pt>
                  <c:pt idx="49">
                    <c:v>44.547822552511967</c:v>
                  </c:pt>
                  <c:pt idx="50">
                    <c:v>15.637901440065733</c:v>
                  </c:pt>
                  <c:pt idx="51">
                    <c:v>12.810384205515097</c:v>
                  </c:pt>
                  <c:pt idx="52">
                    <c:v>14.041412117156202</c:v>
                  </c:pt>
                  <c:pt idx="53">
                    <c:v>21.427579587002686</c:v>
                  </c:pt>
                  <c:pt idx="54">
                    <c:v>9.5019966929796684</c:v>
                  </c:pt>
                  <c:pt idx="55">
                    <c:v>6.8283579473841867</c:v>
                  </c:pt>
                  <c:pt idx="56">
                    <c:v>37.180889893784837</c:v>
                  </c:pt>
                  <c:pt idx="57">
                    <c:v>12.117931005216976</c:v>
                  </c:pt>
                  <c:pt idx="58">
                    <c:v>38.950492516768897</c:v>
                  </c:pt>
                  <c:pt idx="59">
                    <c:v>1.3079671561186641</c:v>
                  </c:pt>
                  <c:pt idx="60">
                    <c:v>15.868719173498439</c:v>
                  </c:pt>
                  <c:pt idx="61">
                    <c:v>1.9811855452973754</c:v>
                  </c:pt>
                  <c:pt idx="62">
                    <c:v>7.0976453030556721</c:v>
                  </c:pt>
                  <c:pt idx="63">
                    <c:v>17.13821670737833</c:v>
                  </c:pt>
                  <c:pt idx="64">
                    <c:v>13.137375994544771</c:v>
                  </c:pt>
                  <c:pt idx="65">
                    <c:v>5.4819211690267267</c:v>
                  </c:pt>
                  <c:pt idx="66">
                    <c:v>10.809963849098326</c:v>
                  </c:pt>
                  <c:pt idx="67">
                    <c:v>12.868088638873301</c:v>
                  </c:pt>
                  <c:pt idx="68">
                    <c:v>3.0968045902221193</c:v>
                  </c:pt>
                  <c:pt idx="69">
                    <c:v>0.50010508910418072</c:v>
                  </c:pt>
                  <c:pt idx="70">
                    <c:v>12.271809494172139</c:v>
                  </c:pt>
                  <c:pt idx="71">
                    <c:v>5.1933990022358563</c:v>
                  </c:pt>
                  <c:pt idx="72">
                    <c:v>5.328042680071607</c:v>
                  </c:pt>
                  <c:pt idx="73">
                    <c:v>15.464788139991182</c:v>
                  </c:pt>
                  <c:pt idx="74">
                    <c:v>2.9044564790281986</c:v>
                  </c:pt>
                  <c:pt idx="75">
                    <c:v>11.079251204769774</c:v>
                  </c:pt>
                  <c:pt idx="76">
                    <c:v>12.098696194097585</c:v>
                  </c:pt>
                  <c:pt idx="77">
                    <c:v>3.077569779102729</c:v>
                  </c:pt>
                  <c:pt idx="78">
                    <c:v>7.8862725589507443</c:v>
                  </c:pt>
                  <c:pt idx="79">
                    <c:v>1.0386798004471627</c:v>
                  </c:pt>
                  <c:pt idx="80">
                    <c:v>5.8666173914145672</c:v>
                  </c:pt>
                  <c:pt idx="81">
                    <c:v>0.30775697791026008</c:v>
                  </c:pt>
                  <c:pt idx="82">
                    <c:v>0.42316584462662099</c:v>
                  </c:pt>
                  <c:pt idx="83">
                    <c:v>4.5586502352959242</c:v>
                  </c:pt>
                  <c:pt idx="84">
                    <c:v>15.195500784319705</c:v>
                  </c:pt>
                  <c:pt idx="85">
                    <c:v>19.080932630436866</c:v>
                  </c:pt>
                  <c:pt idx="86">
                    <c:v>16.330354640363765</c:v>
                  </c:pt>
                  <c:pt idx="87">
                    <c:v>51.222302010941043</c:v>
                  </c:pt>
                  <c:pt idx="88">
                    <c:v>51.626233044448227</c:v>
                  </c:pt>
                  <c:pt idx="89">
                    <c:v>24.389740499389085</c:v>
                  </c:pt>
                  <c:pt idx="90">
                    <c:v>0.73092282253690244</c:v>
                  </c:pt>
                  <c:pt idx="91">
                    <c:v>8.8864827371591062</c:v>
                  </c:pt>
                  <c:pt idx="92">
                    <c:v>0.26928735567148027</c:v>
                  </c:pt>
                  <c:pt idx="93">
                    <c:v>0.82709687813387345</c:v>
                  </c:pt>
                  <c:pt idx="94">
                    <c:v>1.5195500784319749</c:v>
                  </c:pt>
                  <c:pt idx="95">
                    <c:v>2.5582298788791373</c:v>
                  </c:pt>
                  <c:pt idx="96">
                    <c:v>17.215155951855873</c:v>
                  </c:pt>
                  <c:pt idx="97">
                    <c:v>22.697077120882561</c:v>
                  </c:pt>
                  <c:pt idx="98">
                    <c:v>4.5394154241765134</c:v>
                  </c:pt>
                  <c:pt idx="99">
                    <c:v>11.944817705142466</c:v>
                  </c:pt>
                  <c:pt idx="100">
                    <c:v>34.507251148189361</c:v>
                  </c:pt>
                  <c:pt idx="101">
                    <c:v>4.9625812688031354</c:v>
                  </c:pt>
                  <c:pt idx="102">
                    <c:v>70.014712474587014</c:v>
                  </c:pt>
                  <c:pt idx="103">
                    <c:v>2.2120032787300974</c:v>
                  </c:pt>
                  <c:pt idx="104">
                    <c:v>4.4047717463407832</c:v>
                  </c:pt>
                  <c:pt idx="105">
                    <c:v>0.55780952246237181</c:v>
                  </c:pt>
                  <c:pt idx="106">
                    <c:v>102.79083062203111</c:v>
                  </c:pt>
                  <c:pt idx="107">
                    <c:v>9.0403612261142658</c:v>
                  </c:pt>
                  <c:pt idx="108">
                    <c:v>2.1927684676106867</c:v>
                  </c:pt>
                  <c:pt idx="109">
                    <c:v>49.087237976688542</c:v>
                  </c:pt>
                  <c:pt idx="110">
                    <c:v>46.644416964525639</c:v>
                  </c:pt>
                  <c:pt idx="111">
                    <c:v>1.2310279116411047</c:v>
                  </c:pt>
                  <c:pt idx="112">
                    <c:v>11.944817705142464</c:v>
                  </c:pt>
                  <c:pt idx="113">
                    <c:v>45.432623864004022</c:v>
                  </c:pt>
                  <c:pt idx="114">
                    <c:v>0.2115829223133105</c:v>
                  </c:pt>
                  <c:pt idx="115">
                    <c:v>18.273070563422429</c:v>
                  </c:pt>
                  <c:pt idx="116">
                    <c:v>29.640843934983142</c:v>
                  </c:pt>
                  <c:pt idx="117">
                    <c:v>7.5208111476822923</c:v>
                  </c:pt>
                  <c:pt idx="118">
                    <c:v>8.8864827371591257</c:v>
                  </c:pt>
                  <c:pt idx="119">
                    <c:v>2.3466469565658268</c:v>
                  </c:pt>
                  <c:pt idx="120">
                    <c:v>2.7890476123118377</c:v>
                  </c:pt>
                  <c:pt idx="121">
                    <c:v>19.215576308272684</c:v>
                  </c:pt>
                  <c:pt idx="122">
                    <c:v>19.177106686033824</c:v>
                  </c:pt>
                  <c:pt idx="123">
                    <c:v>10.136745459919601</c:v>
                  </c:pt>
                  <c:pt idx="124">
                    <c:v>15.772545117901467</c:v>
                  </c:pt>
                  <c:pt idx="125">
                    <c:v>1.788837434103455</c:v>
                  </c:pt>
                  <c:pt idx="126">
                    <c:v>9.6174055596970967E-2</c:v>
                  </c:pt>
                  <c:pt idx="127">
                    <c:v>0.69245320029810131</c:v>
                  </c:pt>
                  <c:pt idx="128">
                    <c:v>12.367983549769086</c:v>
                  </c:pt>
                  <c:pt idx="129">
                    <c:v>11.002311960292245</c:v>
                  </c:pt>
                  <c:pt idx="130">
                    <c:v>2.0388899786555452</c:v>
                  </c:pt>
                  <c:pt idx="131">
                    <c:v>18.061487641109036</c:v>
                  </c:pt>
                  <c:pt idx="132">
                    <c:v>2.7505779900730576</c:v>
                  </c:pt>
                  <c:pt idx="133">
                    <c:v>2.6159343122373069</c:v>
                  </c:pt>
                  <c:pt idx="134">
                    <c:v>64.455852061082723</c:v>
                  </c:pt>
                  <c:pt idx="135">
                    <c:v>4.2893628796244228</c:v>
                  </c:pt>
                  <c:pt idx="136">
                    <c:v>1.2502627227604943</c:v>
                  </c:pt>
                  <c:pt idx="137">
                    <c:v>7.3284630364883734</c:v>
                  </c:pt>
                  <c:pt idx="138">
                    <c:v>6.5206009694738878</c:v>
                  </c:pt>
                  <c:pt idx="139">
                    <c:v>3.9816059017141621</c:v>
                  </c:pt>
                  <c:pt idx="140">
                    <c:v>9.1173004705918288</c:v>
                  </c:pt>
                  <c:pt idx="141">
                    <c:v>2.4043513899239963</c:v>
                  </c:pt>
                  <c:pt idx="142">
                    <c:v>3.5584400570875201</c:v>
                  </c:pt>
                  <c:pt idx="143">
                    <c:v>3.4237963792517898</c:v>
                  </c:pt>
                  <c:pt idx="144">
                    <c:v>4.8087027798480122</c:v>
                  </c:pt>
                  <c:pt idx="145">
                    <c:v>6.4436617249963284</c:v>
                  </c:pt>
                  <c:pt idx="146">
                    <c:v>1.4233760228350039</c:v>
                  </c:pt>
                  <c:pt idx="147">
                    <c:v>3.2314482680578704</c:v>
                  </c:pt>
                  <c:pt idx="148">
                    <c:v>19.965733941929194</c:v>
                  </c:pt>
                  <c:pt idx="149">
                    <c:v>10.155980271038988</c:v>
                  </c:pt>
                  <c:pt idx="150">
                    <c:v>5.7704433358176175</c:v>
                  </c:pt>
                  <c:pt idx="151">
                    <c:v>11.925582894023075</c:v>
                  </c:pt>
                  <c:pt idx="152">
                    <c:v>14.2337602283501</c:v>
                  </c:pt>
                  <c:pt idx="153">
                    <c:v>28.698338190132958</c:v>
                  </c:pt>
                  <c:pt idx="154">
                    <c:v>4.5009458019377124</c:v>
                  </c:pt>
                </c:numCache>
              </c:numRef>
            </c:plus>
            <c:minus>
              <c:numRef>
                <c:f>'155 pilot compounds'!$O$7:$O$161</c:f>
                <c:numCache>
                  <c:formatCode>General</c:formatCode>
                  <c:ptCount val="155"/>
                  <c:pt idx="0">
                    <c:v>1.8273070563422564</c:v>
                  </c:pt>
                  <c:pt idx="1">
                    <c:v>11.617825916112773</c:v>
                  </c:pt>
                  <c:pt idx="2">
                    <c:v>25.947760200059854</c:v>
                  </c:pt>
                  <c:pt idx="3">
                    <c:v>2.1158292231331268</c:v>
                  </c:pt>
                  <c:pt idx="4">
                    <c:v>1.9042463008198158</c:v>
                  </c:pt>
                  <c:pt idx="5">
                    <c:v>3.0006305346251696</c:v>
                  </c:pt>
                  <c:pt idx="6">
                    <c:v>16.830459729468071</c:v>
                  </c:pt>
                  <c:pt idx="7">
                    <c:v>2.7313431789536682</c:v>
                  </c:pt>
                  <c:pt idx="8">
                    <c:v>8.8864827371591062</c:v>
                  </c:pt>
                  <c:pt idx="9">
                    <c:v>5.6550344691012651</c:v>
                  </c:pt>
                  <c:pt idx="10">
                    <c:v>4.2508932573856422</c:v>
                  </c:pt>
                  <c:pt idx="11">
                    <c:v>6.9052971918617514</c:v>
                  </c:pt>
                  <c:pt idx="12">
                    <c:v>6.212843991563636</c:v>
                  </c:pt>
                  <c:pt idx="13">
                    <c:v>16.003362851334209</c:v>
                  </c:pt>
                  <c:pt idx="14">
                    <c:v>55.069264234819386</c:v>
                  </c:pt>
                  <c:pt idx="15">
                    <c:v>26.794091889313147</c:v>
                  </c:pt>
                  <c:pt idx="16">
                    <c:v>8.5402561370100649</c:v>
                  </c:pt>
                  <c:pt idx="17">
                    <c:v>3.5392052459681298</c:v>
                  </c:pt>
                  <c:pt idx="18">
                    <c:v>8.7903086815621556</c:v>
                  </c:pt>
                  <c:pt idx="19">
                    <c:v>9.9443973487256798</c:v>
                  </c:pt>
                  <c:pt idx="20">
                    <c:v>5.8281477691757866</c:v>
                  </c:pt>
                  <c:pt idx="21">
                    <c:v>11.887113271784276</c:v>
                  </c:pt>
                  <c:pt idx="22">
                    <c:v>32.564535225130719</c:v>
                  </c:pt>
                  <c:pt idx="23">
                    <c:v>17.484443307527364</c:v>
                  </c:pt>
                  <c:pt idx="24">
                    <c:v>18.888584519243039</c:v>
                  </c:pt>
                  <c:pt idx="25">
                    <c:v>9.1942397150694095</c:v>
                  </c:pt>
                  <c:pt idx="26">
                    <c:v>7.4823415254435126</c:v>
                  </c:pt>
                  <c:pt idx="27">
                    <c:v>20.254256108719815</c:v>
                  </c:pt>
                  <c:pt idx="28">
                    <c:v>8.3094384035773636</c:v>
                  </c:pt>
                  <c:pt idx="29">
                    <c:v>30.717993357669073</c:v>
                  </c:pt>
                  <c:pt idx="30">
                    <c:v>21.02364855349553</c:v>
                  </c:pt>
                  <c:pt idx="31">
                    <c:v>3.2699178902966501</c:v>
                  </c:pt>
                  <c:pt idx="32">
                    <c:v>4.9818160799225444</c:v>
                  </c:pt>
                  <c:pt idx="33">
                    <c:v>7.6169852032792438</c:v>
                  </c:pt>
                  <c:pt idx="34">
                    <c:v>5.9627914470115373</c:v>
                  </c:pt>
                  <c:pt idx="35">
                    <c:v>4.0585451461917224</c:v>
                  </c:pt>
                  <c:pt idx="36">
                    <c:v>30.06400977960973</c:v>
                  </c:pt>
                  <c:pt idx="37">
                    <c:v>36.026801226621288</c:v>
                  </c:pt>
                  <c:pt idx="38">
                    <c:v>4.8856420243255752</c:v>
                  </c:pt>
                  <c:pt idx="39">
                    <c:v>7.7900985033537715</c:v>
                  </c:pt>
                  <c:pt idx="40">
                    <c:v>8.6748998148458174</c:v>
                  </c:pt>
                  <c:pt idx="41">
                    <c:v>21.77380618715182</c:v>
                  </c:pt>
                  <c:pt idx="42">
                    <c:v>5.5396256023848958</c:v>
                  </c:pt>
                  <c:pt idx="43">
                    <c:v>18.523123107974538</c:v>
                  </c:pt>
                  <c:pt idx="44">
                    <c:v>11.271599315963755</c:v>
                  </c:pt>
                  <c:pt idx="45">
                    <c:v>2.5966995011179383</c:v>
                  </c:pt>
                  <c:pt idx="46">
                    <c:v>2.500525445520946</c:v>
                  </c:pt>
                  <c:pt idx="47">
                    <c:v>8.6556650037264156</c:v>
                  </c:pt>
                  <c:pt idx="48">
                    <c:v>9.3096485817857477</c:v>
                  </c:pt>
                  <c:pt idx="49">
                    <c:v>44.547822552511967</c:v>
                  </c:pt>
                  <c:pt idx="50">
                    <c:v>15.637901440065733</c:v>
                  </c:pt>
                  <c:pt idx="51">
                    <c:v>12.810384205515097</c:v>
                  </c:pt>
                  <c:pt idx="52">
                    <c:v>14.041412117156202</c:v>
                  </c:pt>
                  <c:pt idx="53">
                    <c:v>21.427579587002686</c:v>
                  </c:pt>
                  <c:pt idx="54">
                    <c:v>9.5019966929796684</c:v>
                  </c:pt>
                  <c:pt idx="55">
                    <c:v>6.8283579473841867</c:v>
                  </c:pt>
                  <c:pt idx="56">
                    <c:v>37.180889893784837</c:v>
                  </c:pt>
                  <c:pt idx="57">
                    <c:v>12.117931005216976</c:v>
                  </c:pt>
                  <c:pt idx="58">
                    <c:v>38.950492516768897</c:v>
                  </c:pt>
                  <c:pt idx="59">
                    <c:v>1.3079671561186641</c:v>
                  </c:pt>
                  <c:pt idx="60">
                    <c:v>15.868719173498439</c:v>
                  </c:pt>
                  <c:pt idx="61">
                    <c:v>1.9811855452973754</c:v>
                  </c:pt>
                  <c:pt idx="62">
                    <c:v>7.0976453030556721</c:v>
                  </c:pt>
                  <c:pt idx="63">
                    <c:v>17.13821670737833</c:v>
                  </c:pt>
                  <c:pt idx="64">
                    <c:v>13.137375994544771</c:v>
                  </c:pt>
                  <c:pt idx="65">
                    <c:v>5.4819211690267267</c:v>
                  </c:pt>
                  <c:pt idx="66">
                    <c:v>10.809963849098326</c:v>
                  </c:pt>
                  <c:pt idx="67">
                    <c:v>12.868088638873301</c:v>
                  </c:pt>
                  <c:pt idx="68">
                    <c:v>3.0968045902221193</c:v>
                  </c:pt>
                  <c:pt idx="69">
                    <c:v>0.50010508910418072</c:v>
                  </c:pt>
                  <c:pt idx="70">
                    <c:v>12.271809494172139</c:v>
                  </c:pt>
                  <c:pt idx="71">
                    <c:v>5.1933990022358563</c:v>
                  </c:pt>
                  <c:pt idx="72">
                    <c:v>5.328042680071607</c:v>
                  </c:pt>
                  <c:pt idx="73">
                    <c:v>15.464788139991182</c:v>
                  </c:pt>
                  <c:pt idx="74">
                    <c:v>2.9044564790281986</c:v>
                  </c:pt>
                  <c:pt idx="75">
                    <c:v>11.079251204769774</c:v>
                  </c:pt>
                  <c:pt idx="76">
                    <c:v>12.098696194097585</c:v>
                  </c:pt>
                  <c:pt idx="77">
                    <c:v>3.077569779102729</c:v>
                  </c:pt>
                  <c:pt idx="78">
                    <c:v>7.8862725589507443</c:v>
                  </c:pt>
                  <c:pt idx="79">
                    <c:v>1.0386798004471627</c:v>
                  </c:pt>
                  <c:pt idx="80">
                    <c:v>5.8666173914145672</c:v>
                  </c:pt>
                  <c:pt idx="81">
                    <c:v>0.30775697791026008</c:v>
                  </c:pt>
                  <c:pt idx="82">
                    <c:v>0.42316584462662099</c:v>
                  </c:pt>
                  <c:pt idx="83">
                    <c:v>4.5586502352959242</c:v>
                  </c:pt>
                  <c:pt idx="84">
                    <c:v>15.195500784319705</c:v>
                  </c:pt>
                  <c:pt idx="85">
                    <c:v>19.080932630436866</c:v>
                  </c:pt>
                  <c:pt idx="86">
                    <c:v>16.330354640363765</c:v>
                  </c:pt>
                  <c:pt idx="87">
                    <c:v>51.222302010941043</c:v>
                  </c:pt>
                  <c:pt idx="88">
                    <c:v>51.626233044448227</c:v>
                  </c:pt>
                  <c:pt idx="89">
                    <c:v>24.389740499389085</c:v>
                  </c:pt>
                  <c:pt idx="90">
                    <c:v>0.73092282253690244</c:v>
                  </c:pt>
                  <c:pt idx="91">
                    <c:v>8.8864827371591062</c:v>
                  </c:pt>
                  <c:pt idx="92">
                    <c:v>0.26928735567148027</c:v>
                  </c:pt>
                  <c:pt idx="93">
                    <c:v>0.82709687813387345</c:v>
                  </c:pt>
                  <c:pt idx="94">
                    <c:v>1.5195500784319749</c:v>
                  </c:pt>
                  <c:pt idx="95">
                    <c:v>2.5582298788791373</c:v>
                  </c:pt>
                  <c:pt idx="96">
                    <c:v>17.215155951855873</c:v>
                  </c:pt>
                  <c:pt idx="97">
                    <c:v>22.697077120882561</c:v>
                  </c:pt>
                  <c:pt idx="98">
                    <c:v>4.5394154241765134</c:v>
                  </c:pt>
                  <c:pt idx="99">
                    <c:v>11.944817705142466</c:v>
                  </c:pt>
                  <c:pt idx="100">
                    <c:v>34.507251148189361</c:v>
                  </c:pt>
                  <c:pt idx="101">
                    <c:v>4.9625812688031354</c:v>
                  </c:pt>
                  <c:pt idx="102">
                    <c:v>70.014712474587014</c:v>
                  </c:pt>
                  <c:pt idx="103">
                    <c:v>2.2120032787300974</c:v>
                  </c:pt>
                  <c:pt idx="104">
                    <c:v>4.4047717463407832</c:v>
                  </c:pt>
                  <c:pt idx="105">
                    <c:v>0.55780952246237181</c:v>
                  </c:pt>
                  <c:pt idx="106">
                    <c:v>102.79083062203111</c:v>
                  </c:pt>
                  <c:pt idx="107">
                    <c:v>9.0403612261142658</c:v>
                  </c:pt>
                  <c:pt idx="108">
                    <c:v>2.1927684676106867</c:v>
                  </c:pt>
                  <c:pt idx="109">
                    <c:v>49.087237976688542</c:v>
                  </c:pt>
                  <c:pt idx="110">
                    <c:v>46.644416964525639</c:v>
                  </c:pt>
                  <c:pt idx="111">
                    <c:v>1.2310279116411047</c:v>
                  </c:pt>
                  <c:pt idx="112">
                    <c:v>11.944817705142464</c:v>
                  </c:pt>
                  <c:pt idx="113">
                    <c:v>45.432623864004022</c:v>
                  </c:pt>
                  <c:pt idx="114">
                    <c:v>0.2115829223133105</c:v>
                  </c:pt>
                  <c:pt idx="115">
                    <c:v>18.273070563422429</c:v>
                  </c:pt>
                  <c:pt idx="116">
                    <c:v>29.640843934983142</c:v>
                  </c:pt>
                  <c:pt idx="117">
                    <c:v>7.5208111476822923</c:v>
                  </c:pt>
                  <c:pt idx="118">
                    <c:v>8.8864827371591257</c:v>
                  </c:pt>
                  <c:pt idx="119">
                    <c:v>2.3466469565658268</c:v>
                  </c:pt>
                  <c:pt idx="120">
                    <c:v>2.7890476123118377</c:v>
                  </c:pt>
                  <c:pt idx="121">
                    <c:v>19.215576308272684</c:v>
                  </c:pt>
                  <c:pt idx="122">
                    <c:v>19.177106686033824</c:v>
                  </c:pt>
                  <c:pt idx="123">
                    <c:v>10.136745459919601</c:v>
                  </c:pt>
                  <c:pt idx="124">
                    <c:v>15.772545117901467</c:v>
                  </c:pt>
                  <c:pt idx="125">
                    <c:v>1.788837434103455</c:v>
                  </c:pt>
                  <c:pt idx="126">
                    <c:v>9.6174055596970967E-2</c:v>
                  </c:pt>
                  <c:pt idx="127">
                    <c:v>0.69245320029810131</c:v>
                  </c:pt>
                  <c:pt idx="128">
                    <c:v>12.367983549769086</c:v>
                  </c:pt>
                  <c:pt idx="129">
                    <c:v>11.002311960292245</c:v>
                  </c:pt>
                  <c:pt idx="130">
                    <c:v>2.0388899786555452</c:v>
                  </c:pt>
                  <c:pt idx="131">
                    <c:v>18.061487641109036</c:v>
                  </c:pt>
                  <c:pt idx="132">
                    <c:v>2.7505779900730576</c:v>
                  </c:pt>
                  <c:pt idx="133">
                    <c:v>2.6159343122373069</c:v>
                  </c:pt>
                  <c:pt idx="134">
                    <c:v>64.455852061082723</c:v>
                  </c:pt>
                  <c:pt idx="135">
                    <c:v>4.2893628796244228</c:v>
                  </c:pt>
                  <c:pt idx="136">
                    <c:v>1.2502627227604943</c:v>
                  </c:pt>
                  <c:pt idx="137">
                    <c:v>7.3284630364883734</c:v>
                  </c:pt>
                  <c:pt idx="138">
                    <c:v>6.5206009694738878</c:v>
                  </c:pt>
                  <c:pt idx="139">
                    <c:v>3.9816059017141621</c:v>
                  </c:pt>
                  <c:pt idx="140">
                    <c:v>9.1173004705918288</c:v>
                  </c:pt>
                  <c:pt idx="141">
                    <c:v>2.4043513899239963</c:v>
                  </c:pt>
                  <c:pt idx="142">
                    <c:v>3.5584400570875201</c:v>
                  </c:pt>
                  <c:pt idx="143">
                    <c:v>3.4237963792517898</c:v>
                  </c:pt>
                  <c:pt idx="144">
                    <c:v>4.8087027798480122</c:v>
                  </c:pt>
                  <c:pt idx="145">
                    <c:v>6.4436617249963284</c:v>
                  </c:pt>
                  <c:pt idx="146">
                    <c:v>1.4233760228350039</c:v>
                  </c:pt>
                  <c:pt idx="147">
                    <c:v>3.2314482680578704</c:v>
                  </c:pt>
                  <c:pt idx="148">
                    <c:v>19.965733941929194</c:v>
                  </c:pt>
                  <c:pt idx="149">
                    <c:v>10.155980271038988</c:v>
                  </c:pt>
                  <c:pt idx="150">
                    <c:v>5.7704433358176175</c:v>
                  </c:pt>
                  <c:pt idx="151">
                    <c:v>11.925582894023075</c:v>
                  </c:pt>
                  <c:pt idx="152">
                    <c:v>14.2337602283501</c:v>
                  </c:pt>
                  <c:pt idx="153">
                    <c:v>28.698338190132958</c:v>
                  </c:pt>
                  <c:pt idx="154">
                    <c:v>4.5009458019377124</c:v>
                  </c:pt>
                </c:numCache>
              </c:numRef>
            </c:minus>
            <c:spPr>
              <a:noFill/>
              <a:ln w="9525" cap="flat" cmpd="sng" algn="ctr">
                <a:solidFill>
                  <a:schemeClr val="tx1">
                    <a:lumMod val="65000"/>
                    <a:lumOff val="35000"/>
                  </a:schemeClr>
                </a:solidFill>
                <a:round/>
              </a:ln>
              <a:effectLst/>
            </c:spPr>
          </c:errBars>
          <c:cat>
            <c:strRef>
              <c:f>'155 pilot compounds'!$L$7:$L$161</c:f>
              <c:strCache>
                <c:ptCount val="155"/>
                <c:pt idx="0">
                  <c:v> Proscillaridin A</c:v>
                </c:pt>
                <c:pt idx="1">
                  <c:v>ASN5914674</c:v>
                </c:pt>
                <c:pt idx="2">
                  <c:v>ChemBridge ID# 5156626   </c:v>
                </c:pt>
                <c:pt idx="3">
                  <c:v>ChemBridge ID# 5352460</c:v>
                </c:pt>
                <c:pt idx="4">
                  <c:v>ASN5544487</c:v>
                </c:pt>
                <c:pt idx="5">
                  <c:v>ASN6291966</c:v>
                </c:pt>
                <c:pt idx="6">
                  <c:v>ASN6353460</c:v>
                </c:pt>
                <c:pt idx="7">
                  <c:v>RESORCINOL MONOACETATE</c:v>
                </c:pt>
                <c:pt idx="8">
                  <c:v>ASN6414283</c:v>
                </c:pt>
                <c:pt idx="9">
                  <c:v>ChemBridge ID# 5344759</c:v>
                </c:pt>
                <c:pt idx="10">
                  <c:v>ChemBridge ID# 5228409</c:v>
                </c:pt>
                <c:pt idx="11">
                  <c:v>ChemBridge ID# 5268955</c:v>
                </c:pt>
                <c:pt idx="12">
                  <c:v>ChemBridge ID# 5344191</c:v>
                </c:pt>
                <c:pt idx="13">
                  <c:v>TRIFLUOPERAZINE HYDROCHLORIDE</c:v>
                </c:pt>
                <c:pt idx="14">
                  <c:v>ASN5544420</c:v>
                </c:pt>
                <c:pt idx="15">
                  <c:v>TMB-8</c:v>
                </c:pt>
                <c:pt idx="16">
                  <c:v>ASN5819045</c:v>
                </c:pt>
                <c:pt idx="17">
                  <c:v>ASN6353027</c:v>
                </c:pt>
                <c:pt idx="18">
                  <c:v>ASN7185473</c:v>
                </c:pt>
                <c:pt idx="19">
                  <c:v>ChemBridge ID#5195242</c:v>
                </c:pt>
                <c:pt idx="20">
                  <c:v>ASN6087944</c:v>
                </c:pt>
                <c:pt idx="21">
                  <c:v>ASN6956162</c:v>
                </c:pt>
                <c:pt idx="22">
                  <c:v>ASN6353461</c:v>
                </c:pt>
                <c:pt idx="23">
                  <c:v>ASN4886968</c:v>
                </c:pt>
                <c:pt idx="24">
                  <c:v>ASN5544494</c:v>
                </c:pt>
                <c:pt idx="25">
                  <c:v> Trifluridine</c:v>
                </c:pt>
                <c:pt idx="26">
                  <c:v>ChemBridge ID# 5367872</c:v>
                </c:pt>
                <c:pt idx="27">
                  <c:v>COBALAMINE</c:v>
                </c:pt>
                <c:pt idx="28">
                  <c:v>ChemBridge ID# 5427770</c:v>
                </c:pt>
                <c:pt idx="29">
                  <c:v>ChemBridge ID# 5349968</c:v>
                </c:pt>
                <c:pt idx="30">
                  <c:v>ASN5114176</c:v>
                </c:pt>
                <c:pt idx="31">
                  <c:v>ASN6353563</c:v>
                </c:pt>
                <c:pt idx="32">
                  <c:v>ASN5262651</c:v>
                </c:pt>
                <c:pt idx="33">
                  <c:v>ASN4420965</c:v>
                </c:pt>
                <c:pt idx="34">
                  <c:v>U-37883A</c:v>
                </c:pt>
                <c:pt idx="35">
                  <c:v>SU1498</c:v>
                </c:pt>
                <c:pt idx="36">
                  <c:v>PINACIDIL</c:v>
                </c:pt>
                <c:pt idx="37">
                  <c:v>ChemBridge ID# 5223563   </c:v>
                </c:pt>
                <c:pt idx="38">
                  <c:v>ASN6353483</c:v>
                </c:pt>
                <c:pt idx="39">
                  <c:v>ASN2053976</c:v>
                </c:pt>
                <c:pt idx="40">
                  <c:v> Emetine dihydrochloride</c:v>
                </c:pt>
                <c:pt idx="41">
                  <c:v>ChemBridge ID# 5354001</c:v>
                </c:pt>
                <c:pt idx="42">
                  <c:v>ChemBridge ID# 5624085</c:v>
                </c:pt>
                <c:pt idx="43">
                  <c:v>ChemBridge ID# 5247688</c:v>
                </c:pt>
                <c:pt idx="44">
                  <c:v>ChemBridge ID# 5378363</c:v>
                </c:pt>
                <c:pt idx="45">
                  <c:v>ChemBridge ID# 6625505</c:v>
                </c:pt>
                <c:pt idx="46">
                  <c:v>ASN6088274</c:v>
                </c:pt>
                <c:pt idx="47">
                  <c:v>ChemBridge ID# 5306365</c:v>
                </c:pt>
                <c:pt idx="48">
                  <c:v>ChemBridge ID# 5100075</c:v>
                </c:pt>
                <c:pt idx="49">
                  <c:v>ChemBridge ID# 5425925</c:v>
                </c:pt>
                <c:pt idx="50">
                  <c:v>ChemBridge ID# 5510292</c:v>
                </c:pt>
                <c:pt idx="51">
                  <c:v>ASN5544434</c:v>
                </c:pt>
                <c:pt idx="52">
                  <c:v>ChemBridge ID# 5545700</c:v>
                </c:pt>
                <c:pt idx="53">
                  <c:v>ASN6118229</c:v>
                </c:pt>
                <c:pt idx="54">
                  <c:v>ChemBridge ID# 5510261</c:v>
                </c:pt>
                <c:pt idx="55">
                  <c:v>STROPHANTHIDIN</c:v>
                </c:pt>
                <c:pt idx="56">
                  <c:v>ChemBridge ID# 5936763</c:v>
                </c:pt>
                <c:pt idx="57">
                  <c:v>ChemBridge ID# 5686303</c:v>
                </c:pt>
                <c:pt idx="58">
                  <c:v>ChemBridge ID# 5341861</c:v>
                </c:pt>
                <c:pt idx="59">
                  <c:v>ChemBridge ID# 5356272</c:v>
                </c:pt>
                <c:pt idx="60">
                  <c:v>ASN3777991</c:v>
                </c:pt>
                <c:pt idx="61">
                  <c:v>ASN5114173</c:v>
                </c:pt>
                <c:pt idx="62">
                  <c:v>ChemBridge ID# 5823090</c:v>
                </c:pt>
                <c:pt idx="63">
                  <c:v>ChemBridge ID# 5453149</c:v>
                </c:pt>
                <c:pt idx="64">
                  <c:v>LANATOSIDE C</c:v>
                </c:pt>
                <c:pt idx="65">
                  <c:v>ChemBridge ID# 5411695</c:v>
                </c:pt>
                <c:pt idx="66">
                  <c:v>GITOXIGENIN DIACETATE</c:v>
                </c:pt>
                <c:pt idx="67">
                  <c:v>ChemBridge ID# 6538857</c:v>
                </c:pt>
                <c:pt idx="68">
                  <c:v>ChemBridge ID# 5353349</c:v>
                </c:pt>
                <c:pt idx="69">
                  <c:v>ChemBridge ID# 5355005</c:v>
                </c:pt>
                <c:pt idx="70">
                  <c:v>ASN5114006</c:v>
                </c:pt>
                <c:pt idx="71">
                  <c:v>ChemBridge ID# 5553825</c:v>
                </c:pt>
                <c:pt idx="72">
                  <c:v>ChemBridge ID# 5617332</c:v>
                </c:pt>
                <c:pt idx="73">
                  <c:v>ChemBridge ID# 5325791</c:v>
                </c:pt>
                <c:pt idx="74">
                  <c:v>DIGITOXIN</c:v>
                </c:pt>
                <c:pt idx="75">
                  <c:v>CYMARIN</c:v>
                </c:pt>
                <c:pt idx="76">
                  <c:v>GITOXIN</c:v>
                </c:pt>
                <c:pt idx="77">
                  <c:v>ASN3778057</c:v>
                </c:pt>
                <c:pt idx="78">
                  <c:v>ChemBridge ID# 5238220</c:v>
                </c:pt>
                <c:pt idx="79">
                  <c:v>ChemBridge ID# 5526179</c:v>
                </c:pt>
                <c:pt idx="80">
                  <c:v>ASN5021309</c:v>
                </c:pt>
                <c:pt idx="81">
                  <c:v> Cephaeline dihydrochloride heptahydrate</c:v>
                </c:pt>
                <c:pt idx="82">
                  <c:v>ChemBridge ID# 5276688</c:v>
                </c:pt>
                <c:pt idx="83">
                  <c:v>PERUVOSIDE</c:v>
                </c:pt>
                <c:pt idx="84">
                  <c:v>ChemBridge ID# 5268879</c:v>
                </c:pt>
                <c:pt idx="85">
                  <c:v>ChemBridge ID# 5930487</c:v>
                </c:pt>
                <c:pt idx="86">
                  <c:v>ChemBridge ID# 5175328</c:v>
                </c:pt>
                <c:pt idx="87">
                  <c:v>ChemBridge ID# 5244378</c:v>
                </c:pt>
                <c:pt idx="88">
                  <c:v>ChemBridge ID# 5105504</c:v>
                </c:pt>
                <c:pt idx="89">
                  <c:v>ASN3574739</c:v>
                </c:pt>
                <c:pt idx="90">
                  <c:v> Digoxin</c:v>
                </c:pt>
                <c:pt idx="91">
                  <c:v>ASN3778106</c:v>
                </c:pt>
                <c:pt idx="92">
                  <c:v>ChemBridge ID# 5459675</c:v>
                </c:pt>
                <c:pt idx="93">
                  <c:v>ChemBridge ID# 5113464</c:v>
                </c:pt>
                <c:pt idx="94">
                  <c:v>STROPHANTHIDINIC ACID LACTONE ACETATE</c:v>
                </c:pt>
                <c:pt idx="95">
                  <c:v>OUABAIN</c:v>
                </c:pt>
                <c:pt idx="96">
                  <c:v>ChemBridge ID# 6584210</c:v>
                </c:pt>
                <c:pt idx="97">
                  <c:v>ASN2054045</c:v>
                </c:pt>
                <c:pt idx="98">
                  <c:v>ASN8911477</c:v>
                </c:pt>
                <c:pt idx="99">
                  <c:v>ChemBridge ID# 5113312</c:v>
                </c:pt>
                <c:pt idx="100">
                  <c:v>ChemBridge ID# 5509904</c:v>
                </c:pt>
                <c:pt idx="101">
                  <c:v>CONVALLATOXIN</c:v>
                </c:pt>
                <c:pt idx="102">
                  <c:v>ASN4195110</c:v>
                </c:pt>
                <c:pt idx="103">
                  <c:v>ChemBridge ID# 5489051</c:v>
                </c:pt>
                <c:pt idx="104">
                  <c:v>ChemBridge ID# 5686284</c:v>
                </c:pt>
                <c:pt idx="105">
                  <c:v>ChemBridge ID# 5227671   </c:v>
                </c:pt>
                <c:pt idx="106">
                  <c:v>ASN5545956</c:v>
                </c:pt>
                <c:pt idx="107">
                  <c:v>ChemBridge ID# 5625138</c:v>
                </c:pt>
                <c:pt idx="108">
                  <c:v>ChemBridge ID# 5557901</c:v>
                </c:pt>
                <c:pt idx="109">
                  <c:v>ChemBridge ID# 5169083</c:v>
                </c:pt>
                <c:pt idx="110">
                  <c:v>ChemBridge ID# 5689224</c:v>
                </c:pt>
                <c:pt idx="111">
                  <c:v>ChemBridge ID# 5325790</c:v>
                </c:pt>
                <c:pt idx="112">
                  <c:v>ChemBridge ID# 5113092</c:v>
                </c:pt>
                <c:pt idx="113">
                  <c:v>ChemBridge ID# 5686543</c:v>
                </c:pt>
                <c:pt idx="114">
                  <c:v> Digitoxigenin</c:v>
                </c:pt>
                <c:pt idx="115">
                  <c:v> Lanatoside C</c:v>
                </c:pt>
                <c:pt idx="116">
                  <c:v>ChemBridge ID# 5175324</c:v>
                </c:pt>
                <c:pt idx="117">
                  <c:v>DERRUBONE</c:v>
                </c:pt>
                <c:pt idx="118">
                  <c:v>ChemBridge ID# 5629242</c:v>
                </c:pt>
                <c:pt idx="119">
                  <c:v>5-Nonyloxytryptamine </c:v>
                </c:pt>
                <c:pt idx="120">
                  <c:v>TEGASEROD MALEATE</c:v>
                </c:pt>
                <c:pt idx="121">
                  <c:v>ChemBridge ID# 5718127</c:v>
                </c:pt>
                <c:pt idx="122">
                  <c:v>ChemBridge ID# 5238658</c:v>
                </c:pt>
                <c:pt idx="123">
                  <c:v>ChemBridge ID# 5524452</c:v>
                </c:pt>
                <c:pt idx="124">
                  <c:v>ChemBridge ID# 5257007</c:v>
                </c:pt>
                <c:pt idx="125">
                  <c:v>ChemBridge ID# 5467697</c:v>
                </c:pt>
                <c:pt idx="126">
                  <c:v>ChemBridge ID# 5526212</c:v>
                </c:pt>
                <c:pt idx="127">
                  <c:v>ASN5543441</c:v>
                </c:pt>
                <c:pt idx="128">
                  <c:v>ASN6956358</c:v>
                </c:pt>
                <c:pt idx="129">
                  <c:v>SARMENTOGENIN</c:v>
                </c:pt>
                <c:pt idx="130">
                  <c:v>ASN3776811</c:v>
                </c:pt>
                <c:pt idx="131">
                  <c:v>ASN5443846</c:v>
                </c:pt>
                <c:pt idx="132">
                  <c:v>ChemBridge ID# 5680972</c:v>
                </c:pt>
                <c:pt idx="133">
                  <c:v>ChemBridge ID# 5314590</c:v>
                </c:pt>
                <c:pt idx="134">
                  <c:v>ChemBridge ID# 5882637</c:v>
                </c:pt>
                <c:pt idx="135">
                  <c:v> Menadione</c:v>
                </c:pt>
                <c:pt idx="136">
                  <c:v>Tramadol</c:v>
                </c:pt>
                <c:pt idx="137">
                  <c:v>ASN5303548</c:v>
                </c:pt>
                <c:pt idx="138">
                  <c:v>AST 07103543</c:v>
                </c:pt>
                <c:pt idx="139">
                  <c:v> Digoxigenin</c:v>
                </c:pt>
                <c:pt idx="140">
                  <c:v>ChemBridge ID# 5217497</c:v>
                </c:pt>
                <c:pt idx="141">
                  <c:v> L-694 247</c:v>
                </c:pt>
                <c:pt idx="142">
                  <c:v>EMICYMARIN</c:v>
                </c:pt>
                <c:pt idx="143">
                  <c:v>Indatraline</c:v>
                </c:pt>
                <c:pt idx="144">
                  <c:v>NERIIFOLIN</c:v>
                </c:pt>
                <c:pt idx="145">
                  <c:v>ChemBridge ID#5212518</c:v>
                </c:pt>
                <c:pt idx="146">
                  <c:v>ChemBridge ID#5194468</c:v>
                </c:pt>
                <c:pt idx="147">
                  <c:v>U-50488</c:v>
                </c:pt>
                <c:pt idx="148">
                  <c:v>NICARDIPINE</c:v>
                </c:pt>
                <c:pt idx="149">
                  <c:v>LOMERIZINE DiHCl</c:v>
                </c:pt>
                <c:pt idx="150">
                  <c:v>PERIPLOCYMARIN</c:v>
                </c:pt>
                <c:pt idx="151">
                  <c:v> Helveticoside</c:v>
                </c:pt>
                <c:pt idx="152">
                  <c:v>SKF-96365</c:v>
                </c:pt>
                <c:pt idx="153">
                  <c:v> Sanguinarine</c:v>
                </c:pt>
                <c:pt idx="154">
                  <c:v> Cyanocobalamin</c:v>
                </c:pt>
              </c:strCache>
            </c:strRef>
          </c:cat>
          <c:val>
            <c:numRef>
              <c:f>'155 pilot compounds'!$M$7:$M$161</c:f>
              <c:numCache>
                <c:formatCode>General</c:formatCode>
                <c:ptCount val="155"/>
                <c:pt idx="0">
                  <c:v>47.753340539926825</c:v>
                </c:pt>
                <c:pt idx="1">
                  <c:v>130.21659992288789</c:v>
                </c:pt>
                <c:pt idx="2">
                  <c:v>127.89081774335858</c:v>
                </c:pt>
                <c:pt idx="3">
                  <c:v>100.97430936155421</c:v>
                </c:pt>
                <c:pt idx="4">
                  <c:v>116.81955052618385</c:v>
                </c:pt>
                <c:pt idx="5">
                  <c:v>126.13628030967857</c:v>
                </c:pt>
                <c:pt idx="6">
                  <c:v>97.451633428816791</c:v>
                </c:pt>
                <c:pt idx="7">
                  <c:v>115.20102374627747</c:v>
                </c:pt>
                <c:pt idx="8">
                  <c:v>73.880987129844073</c:v>
                </c:pt>
                <c:pt idx="9">
                  <c:v>31.064833321900569</c:v>
                </c:pt>
                <c:pt idx="10">
                  <c:v>98.485314397496481</c:v>
                </c:pt>
                <c:pt idx="11">
                  <c:v>115.97628447278726</c:v>
                </c:pt>
                <c:pt idx="12">
                  <c:v>17.096539179347189</c:v>
                </c:pt>
                <c:pt idx="13">
                  <c:v>88.134903645322098</c:v>
                </c:pt>
                <c:pt idx="14">
                  <c:v>139.31571266034476</c:v>
                </c:pt>
                <c:pt idx="15">
                  <c:v>73.921790325976161</c:v>
                </c:pt>
                <c:pt idx="16">
                  <c:v>115.50024718457949</c:v>
                </c:pt>
                <c:pt idx="17">
                  <c:v>99.831819869855565</c:v>
                </c:pt>
                <c:pt idx="18">
                  <c:v>105.12263430165036</c:v>
                </c:pt>
                <c:pt idx="19">
                  <c:v>112.086379774861</c:v>
                </c:pt>
                <c:pt idx="20">
                  <c:v>108.03326229240638</c:v>
                </c:pt>
                <c:pt idx="21">
                  <c:v>107.28520369665134</c:v>
                </c:pt>
                <c:pt idx="22">
                  <c:v>107.18999623900977</c:v>
                </c:pt>
                <c:pt idx="23">
                  <c:v>129.74056263468015</c:v>
                </c:pt>
                <c:pt idx="24">
                  <c:v>130.2982063151521</c:v>
                </c:pt>
                <c:pt idx="25">
                  <c:v>80.327892118714857</c:v>
                </c:pt>
                <c:pt idx="26">
                  <c:v>127.59159430505656</c:v>
                </c:pt>
                <c:pt idx="27">
                  <c:v>115.86747594976833</c:v>
                </c:pt>
                <c:pt idx="28">
                  <c:v>64.305837104179446</c:v>
                </c:pt>
                <c:pt idx="29">
                  <c:v>50.391947223135546</c:v>
                </c:pt>
                <c:pt idx="30">
                  <c:v>116.08509299580618</c:v>
                </c:pt>
                <c:pt idx="31">
                  <c:v>102.36161803004538</c:v>
                </c:pt>
                <c:pt idx="32">
                  <c:v>108.79492195353879</c:v>
                </c:pt>
                <c:pt idx="33">
                  <c:v>124.66736524892319</c:v>
                </c:pt>
                <c:pt idx="34">
                  <c:v>105.46266093608448</c:v>
                </c:pt>
                <c:pt idx="35">
                  <c:v>86.081142773340034</c:v>
                </c:pt>
                <c:pt idx="36">
                  <c:v>106.7275600161794</c:v>
                </c:pt>
                <c:pt idx="37">
                  <c:v>89.61741977145482</c:v>
                </c:pt>
                <c:pt idx="38">
                  <c:v>111.41992757137015</c:v>
                </c:pt>
                <c:pt idx="39">
                  <c:v>90.596696478625049</c:v>
                </c:pt>
                <c:pt idx="40">
                  <c:v>59.722278072007597</c:v>
                </c:pt>
                <c:pt idx="41">
                  <c:v>64.795475457764567</c:v>
                </c:pt>
                <c:pt idx="42">
                  <c:v>108.37328892684049</c:v>
                </c:pt>
                <c:pt idx="43">
                  <c:v>81.973621029375963</c:v>
                </c:pt>
                <c:pt idx="44">
                  <c:v>106.82276747382093</c:v>
                </c:pt>
                <c:pt idx="45">
                  <c:v>92.392037108437179</c:v>
                </c:pt>
                <c:pt idx="46">
                  <c:v>81.987222094753321</c:v>
                </c:pt>
                <c:pt idx="47">
                  <c:v>55.084314778326302</c:v>
                </c:pt>
                <c:pt idx="48">
                  <c:v>111.06629987155867</c:v>
                </c:pt>
                <c:pt idx="49">
                  <c:v>102.49762868381902</c:v>
                </c:pt>
                <c:pt idx="50">
                  <c:v>92.174420062399349</c:v>
                </c:pt>
                <c:pt idx="51">
                  <c:v>115.63625783835316</c:v>
                </c:pt>
                <c:pt idx="52">
                  <c:v>116.12589619193827</c:v>
                </c:pt>
                <c:pt idx="53">
                  <c:v>112.97044902438971</c:v>
                </c:pt>
                <c:pt idx="54">
                  <c:v>103.66732030627237</c:v>
                </c:pt>
                <c:pt idx="55">
                  <c:v>40.109541797847974</c:v>
                </c:pt>
                <c:pt idx="56">
                  <c:v>73.568162626164678</c:v>
                </c:pt>
                <c:pt idx="57">
                  <c:v>105.08183110551828</c:v>
                </c:pt>
                <c:pt idx="58">
                  <c:v>117.2275824875048</c:v>
                </c:pt>
                <c:pt idx="59">
                  <c:v>100.81109657702581</c:v>
                </c:pt>
                <c:pt idx="60">
                  <c:v>121.93355110807293</c:v>
                </c:pt>
                <c:pt idx="61">
                  <c:v>111.84156059806844</c:v>
                </c:pt>
                <c:pt idx="62">
                  <c:v>100.1718465042897</c:v>
                </c:pt>
                <c:pt idx="63">
                  <c:v>91.711983839568958</c:v>
                </c:pt>
                <c:pt idx="64">
                  <c:v>38.042179860488567</c:v>
                </c:pt>
                <c:pt idx="65">
                  <c:v>123.37526403807355</c:v>
                </c:pt>
                <c:pt idx="66">
                  <c:v>39.687908771149679</c:v>
                </c:pt>
                <c:pt idx="67">
                  <c:v>85.401089504471813</c:v>
                </c:pt>
                <c:pt idx="68">
                  <c:v>113.90892253542783</c:v>
                </c:pt>
                <c:pt idx="69">
                  <c:v>126.95234423232043</c:v>
                </c:pt>
                <c:pt idx="70">
                  <c:v>120.36942858967601</c:v>
                </c:pt>
                <c:pt idx="71">
                  <c:v>96.377149264004984</c:v>
                </c:pt>
                <c:pt idx="72">
                  <c:v>110.99829454467185</c:v>
                </c:pt>
                <c:pt idx="73">
                  <c:v>115.88107701514569</c:v>
                </c:pt>
                <c:pt idx="74">
                  <c:v>34.261083685581212</c:v>
                </c:pt>
                <c:pt idx="75">
                  <c:v>54.186644463420244</c:v>
                </c:pt>
                <c:pt idx="76">
                  <c:v>28.739051142371235</c:v>
                </c:pt>
                <c:pt idx="77">
                  <c:v>99.314979385515713</c:v>
                </c:pt>
                <c:pt idx="78">
                  <c:v>124.99379081797993</c:v>
                </c:pt>
                <c:pt idx="79">
                  <c:v>122.73601396533742</c:v>
                </c:pt>
                <c:pt idx="80">
                  <c:v>103.70812350240446</c:v>
                </c:pt>
                <c:pt idx="81">
                  <c:v>59.137432260780919</c:v>
                </c:pt>
                <c:pt idx="82">
                  <c:v>73.581763691542037</c:v>
                </c:pt>
                <c:pt idx="83">
                  <c:v>47.481319232379533</c:v>
                </c:pt>
                <c:pt idx="84">
                  <c:v>107.20359730438713</c:v>
                </c:pt>
                <c:pt idx="85">
                  <c:v>114.87459817722075</c:v>
                </c:pt>
                <c:pt idx="86">
                  <c:v>91.249547616738568</c:v>
                </c:pt>
                <c:pt idx="87">
                  <c:v>164.12405590865765</c:v>
                </c:pt>
                <c:pt idx="88">
                  <c:v>136.25547295043776</c:v>
                </c:pt>
                <c:pt idx="89">
                  <c:v>78.31493444286491</c:v>
                </c:pt>
                <c:pt idx="90">
                  <c:v>78.695764273431109</c:v>
                </c:pt>
                <c:pt idx="91">
                  <c:v>121.07668398929896</c:v>
                </c:pt>
                <c:pt idx="92">
                  <c:v>82.449658317583712</c:v>
                </c:pt>
                <c:pt idx="93">
                  <c:v>109.85580505297321</c:v>
                </c:pt>
                <c:pt idx="94">
                  <c:v>43.591414534453286</c:v>
                </c:pt>
                <c:pt idx="95">
                  <c:v>51.752053760871988</c:v>
                </c:pt>
                <c:pt idx="96">
                  <c:v>116.43872069561765</c:v>
                </c:pt>
                <c:pt idx="97">
                  <c:v>134.37852592836146</c:v>
                </c:pt>
                <c:pt idx="98">
                  <c:v>103.44970326023454</c:v>
                </c:pt>
                <c:pt idx="99">
                  <c:v>108.27808146919895</c:v>
                </c:pt>
                <c:pt idx="100">
                  <c:v>90.392680497964605</c:v>
                </c:pt>
                <c:pt idx="101">
                  <c:v>62.156868774555853</c:v>
                </c:pt>
                <c:pt idx="102">
                  <c:v>87.046818415132918</c:v>
                </c:pt>
                <c:pt idx="103">
                  <c:v>132.70559488694562</c:v>
                </c:pt>
                <c:pt idx="104">
                  <c:v>103.87133628693283</c:v>
                </c:pt>
                <c:pt idx="105">
                  <c:v>89.290994202398068</c:v>
                </c:pt>
                <c:pt idx="106">
                  <c:v>173.35917929988815</c:v>
                </c:pt>
                <c:pt idx="107">
                  <c:v>43.441802815302275</c:v>
                </c:pt>
                <c:pt idx="108">
                  <c:v>39.443089594357097</c:v>
                </c:pt>
                <c:pt idx="109">
                  <c:v>139.98216486383566</c:v>
                </c:pt>
                <c:pt idx="110">
                  <c:v>135.50741435468271</c:v>
                </c:pt>
                <c:pt idx="111">
                  <c:v>131.49510006836019</c:v>
                </c:pt>
                <c:pt idx="112">
                  <c:v>107.18999623900977</c:v>
                </c:pt>
                <c:pt idx="113">
                  <c:v>55.51954887040197</c:v>
                </c:pt>
                <c:pt idx="114">
                  <c:v>81.647195460319196</c:v>
                </c:pt>
                <c:pt idx="115">
                  <c:v>35.009142281336281</c:v>
                </c:pt>
                <c:pt idx="116">
                  <c:v>104.36097464051795</c:v>
                </c:pt>
                <c:pt idx="117">
                  <c:v>107.16279410825504</c:v>
                </c:pt>
                <c:pt idx="118">
                  <c:v>95.805904518155657</c:v>
                </c:pt>
                <c:pt idx="119">
                  <c:v>114.05853425457886</c:v>
                </c:pt>
                <c:pt idx="120">
                  <c:v>106.12911313957534</c:v>
                </c:pt>
                <c:pt idx="121">
                  <c:v>97.914069651647182</c:v>
                </c:pt>
                <c:pt idx="122">
                  <c:v>111.81435846731371</c:v>
                </c:pt>
                <c:pt idx="123">
                  <c:v>105.6122726552355</c:v>
                </c:pt>
                <c:pt idx="124">
                  <c:v>45.889994583227896</c:v>
                </c:pt>
                <c:pt idx="125">
                  <c:v>63.44896998540549</c:v>
                </c:pt>
                <c:pt idx="126">
                  <c:v>107.13559197750031</c:v>
                </c:pt>
                <c:pt idx="127">
                  <c:v>97.982074978534001</c:v>
                </c:pt>
                <c:pt idx="128">
                  <c:v>102.83765531825313</c:v>
                </c:pt>
                <c:pt idx="129">
                  <c:v>45.808388190963697</c:v>
                </c:pt>
                <c:pt idx="130">
                  <c:v>92.976882919663851</c:v>
                </c:pt>
                <c:pt idx="131">
                  <c:v>103.10967662580042</c:v>
                </c:pt>
                <c:pt idx="132">
                  <c:v>111.2431137214644</c:v>
                </c:pt>
                <c:pt idx="133">
                  <c:v>122.4367905270354</c:v>
                </c:pt>
                <c:pt idx="134">
                  <c:v>142.52556408940279</c:v>
                </c:pt>
                <c:pt idx="135">
                  <c:v>152.72636312242616</c:v>
                </c:pt>
                <c:pt idx="136">
                  <c:v>128.24444544317004</c:v>
                </c:pt>
                <c:pt idx="137">
                  <c:v>112.08637977486103</c:v>
                </c:pt>
                <c:pt idx="138">
                  <c:v>133.73927585562529</c:v>
                </c:pt>
                <c:pt idx="139">
                  <c:v>60.40233134087584</c:v>
                </c:pt>
                <c:pt idx="140">
                  <c:v>113.56889590099375</c:v>
                </c:pt>
                <c:pt idx="141">
                  <c:v>107.27160263127395</c:v>
                </c:pt>
                <c:pt idx="142">
                  <c:v>111.92316699033262</c:v>
                </c:pt>
                <c:pt idx="143">
                  <c:v>116.50672602250447</c:v>
                </c:pt>
                <c:pt idx="144">
                  <c:v>30.792812014353277</c:v>
                </c:pt>
                <c:pt idx="145">
                  <c:v>68.590172698049273</c:v>
                </c:pt>
                <c:pt idx="146">
                  <c:v>129.34613173873657</c:v>
                </c:pt>
                <c:pt idx="147">
                  <c:v>81.225562433620922</c:v>
                </c:pt>
                <c:pt idx="148">
                  <c:v>139.5197286410052</c:v>
                </c:pt>
                <c:pt idx="149">
                  <c:v>100.94710723079945</c:v>
                </c:pt>
                <c:pt idx="150">
                  <c:v>58.702198168705266</c:v>
                </c:pt>
                <c:pt idx="151">
                  <c:v>98.961351685704244</c:v>
                </c:pt>
                <c:pt idx="152">
                  <c:v>115.6090557075984</c:v>
                </c:pt>
                <c:pt idx="153">
                  <c:v>102.87845851438522</c:v>
                </c:pt>
                <c:pt idx="154">
                  <c:v>151.54307043459551</c:v>
                </c:pt>
              </c:numCache>
            </c:numRef>
          </c:val>
          <c:extLst>
            <c:ext xmlns:c16="http://schemas.microsoft.com/office/drawing/2014/chart" uri="{C3380CC4-5D6E-409C-BE32-E72D297353CC}">
              <c16:uniqueId val="{00000000-4851-AD45-867E-538231C7333A}"/>
            </c:ext>
          </c:extLst>
        </c:ser>
        <c:ser>
          <c:idx val="1"/>
          <c:order val="1"/>
          <c:tx>
            <c:strRef>
              <c:f>'155 pilot compounds'!$N$6</c:f>
              <c:strCache>
                <c:ptCount val="1"/>
                <c:pt idx="0">
                  <c:v>10 uM compoupnd</c:v>
                </c:pt>
              </c:strCache>
            </c:strRef>
          </c:tx>
          <c:spPr>
            <a:solidFill>
              <a:schemeClr val="accent2"/>
            </a:solidFill>
            <a:ln>
              <a:noFill/>
            </a:ln>
            <a:effectLst/>
          </c:spPr>
          <c:invertIfNegative val="0"/>
          <c:errBars>
            <c:errBarType val="plus"/>
            <c:errValType val="cust"/>
            <c:noEndCap val="0"/>
            <c:plus>
              <c:numRef>
                <c:f>'155 pilot compounds'!$P$7:$P$161</c:f>
                <c:numCache>
                  <c:formatCode>General</c:formatCode>
                  <c:ptCount val="155"/>
                  <c:pt idx="0">
                    <c:v>12.348748738649705</c:v>
                  </c:pt>
                  <c:pt idx="1">
                    <c:v>14.041412117156183</c:v>
                  </c:pt>
                  <c:pt idx="2">
                    <c:v>18.696236408049053</c:v>
                  </c:pt>
                  <c:pt idx="3">
                    <c:v>9.5212315040990632</c:v>
                  </c:pt>
                  <c:pt idx="4">
                    <c:v>24.966784832970919</c:v>
                  </c:pt>
                  <c:pt idx="5">
                    <c:v>1.3464367783574438</c:v>
                  </c:pt>
                  <c:pt idx="6">
                    <c:v>16.253415395886289</c:v>
                  </c:pt>
                  <c:pt idx="7">
                    <c:v>2.1927684676106862</c:v>
                  </c:pt>
                  <c:pt idx="8">
                    <c:v>5.4626863579073355</c:v>
                  </c:pt>
                  <c:pt idx="9">
                    <c:v>1.0771494226859424</c:v>
                  </c:pt>
                  <c:pt idx="10">
                    <c:v>32.179839002742916</c:v>
                  </c:pt>
                  <c:pt idx="11">
                    <c:v>35.16123472624863</c:v>
                  </c:pt>
                  <c:pt idx="12">
                    <c:v>26.813326700432501</c:v>
                  </c:pt>
                  <c:pt idx="13">
                    <c:v>3.6161444904456905</c:v>
                  </c:pt>
                  <c:pt idx="14">
                    <c:v>49.818160799225375</c:v>
                  </c:pt>
                  <c:pt idx="15">
                    <c:v>0.42316584462662105</c:v>
                  </c:pt>
                  <c:pt idx="16">
                    <c:v>65.667645161604469</c:v>
                  </c:pt>
                  <c:pt idx="17">
                    <c:v>37.430942438336892</c:v>
                  </c:pt>
                  <c:pt idx="18">
                    <c:v>8.8287783038009344</c:v>
                  </c:pt>
                  <c:pt idx="19">
                    <c:v>11.483182238277047</c:v>
                  </c:pt>
                  <c:pt idx="20">
                    <c:v>9.6751099930541997</c:v>
                  </c:pt>
                  <c:pt idx="21">
                    <c:v>9.2327093373081652</c:v>
                  </c:pt>
                  <c:pt idx="22">
                    <c:v>15.714840684543351</c:v>
                  </c:pt>
                  <c:pt idx="23">
                    <c:v>39.123605816843451</c:v>
                  </c:pt>
                  <c:pt idx="24">
                    <c:v>33.737858703413679</c:v>
                  </c:pt>
                  <c:pt idx="25">
                    <c:v>12.964262694470245</c:v>
                  </c:pt>
                  <c:pt idx="26">
                    <c:v>41.451017962289974</c:v>
                  </c:pt>
                  <c:pt idx="27">
                    <c:v>14.233760228350123</c:v>
                  </c:pt>
                  <c:pt idx="28">
                    <c:v>14.906978617528837</c:v>
                  </c:pt>
                  <c:pt idx="29">
                    <c:v>5.366512302310392</c:v>
                  </c:pt>
                  <c:pt idx="30">
                    <c:v>10.348328382232909</c:v>
                  </c:pt>
                  <c:pt idx="31">
                    <c:v>2.3081773343270258</c:v>
                  </c:pt>
                  <c:pt idx="32">
                    <c:v>47.086817620271773</c:v>
                  </c:pt>
                  <c:pt idx="33">
                    <c:v>4.154719201788672</c:v>
                  </c:pt>
                  <c:pt idx="34">
                    <c:v>3.1737438346996787</c:v>
                  </c:pt>
                  <c:pt idx="35">
                    <c:v>3.5969096793263002</c:v>
                  </c:pt>
                  <c:pt idx="36">
                    <c:v>7.5015763365628825</c:v>
                  </c:pt>
                  <c:pt idx="37">
                    <c:v>15.484022951110585</c:v>
                  </c:pt>
                  <c:pt idx="38">
                    <c:v>26.774857078193683</c:v>
                  </c:pt>
                  <c:pt idx="39">
                    <c:v>4.924111646564354</c:v>
                  </c:pt>
                  <c:pt idx="40">
                    <c:v>0.73092282253690255</c:v>
                  </c:pt>
                  <c:pt idx="41">
                    <c:v>0.48087027798481213</c:v>
                  </c:pt>
                  <c:pt idx="42">
                    <c:v>8.674899814845805</c:v>
                  </c:pt>
                  <c:pt idx="43">
                    <c:v>0.6539835780593215</c:v>
                  </c:pt>
                  <c:pt idx="44">
                    <c:v>5.4626863579073355</c:v>
                  </c:pt>
                  <c:pt idx="45">
                    <c:v>8.7710738704427662</c:v>
                  </c:pt>
                  <c:pt idx="46">
                    <c:v>2.7121083678342766</c:v>
                  </c:pt>
                  <c:pt idx="47">
                    <c:v>6.2705484249217971</c:v>
                  </c:pt>
                  <c:pt idx="48">
                    <c:v>17.965313585512128</c:v>
                  </c:pt>
                  <c:pt idx="49">
                    <c:v>6.8860623807423611</c:v>
                  </c:pt>
                  <c:pt idx="50">
                    <c:v>7.0014712474587393</c:v>
                  </c:pt>
                  <c:pt idx="51">
                    <c:v>45.509563108481586</c:v>
                  </c:pt>
                  <c:pt idx="52">
                    <c:v>7.1745845475332306</c:v>
                  </c:pt>
                  <c:pt idx="53">
                    <c:v>11.790939216187288</c:v>
                  </c:pt>
                  <c:pt idx="54">
                    <c:v>1.0194449893277726</c:v>
                  </c:pt>
                  <c:pt idx="55">
                    <c:v>2.9044564790281981</c:v>
                  </c:pt>
                  <c:pt idx="56">
                    <c:v>18.407714241258205</c:v>
                  </c:pt>
                  <c:pt idx="57">
                    <c:v>13.772124761484704</c:v>
                  </c:pt>
                  <c:pt idx="58">
                    <c:v>10.175215082158417</c:v>
                  </c:pt>
                  <c:pt idx="59">
                    <c:v>6.5975402139514694</c:v>
                  </c:pt>
                  <c:pt idx="60">
                    <c:v>5.4049819245491673</c:v>
                  </c:pt>
                  <c:pt idx="61">
                    <c:v>15.83024955125957</c:v>
                  </c:pt>
                  <c:pt idx="62">
                    <c:v>37.334768382739924</c:v>
                  </c:pt>
                  <c:pt idx="63">
                    <c:v>32.545300414011386</c:v>
                  </c:pt>
                  <c:pt idx="64">
                    <c:v>5.5973300357430951</c:v>
                  </c:pt>
                  <c:pt idx="65">
                    <c:v>40.970147684305047</c:v>
                  </c:pt>
                  <c:pt idx="66">
                    <c:v>17.946078774392753</c:v>
                  </c:pt>
                  <c:pt idx="67">
                    <c:v>8.4248472702937054</c:v>
                  </c:pt>
                  <c:pt idx="68">
                    <c:v>2.4043513899240181</c:v>
                  </c:pt>
                  <c:pt idx="69">
                    <c:v>6.9822364363393108</c:v>
                  </c:pt>
                  <c:pt idx="70">
                    <c:v>29.083034412520703</c:v>
                  </c:pt>
                  <c:pt idx="71">
                    <c:v>19.965733941928882</c:v>
                  </c:pt>
                  <c:pt idx="72">
                    <c:v>24.216627199314587</c:v>
                  </c:pt>
                  <c:pt idx="73">
                    <c:v>44.682466230347721</c:v>
                  </c:pt>
                  <c:pt idx="74">
                    <c:v>5.3665123023103867</c:v>
                  </c:pt>
                  <c:pt idx="75">
                    <c:v>6.4436617249963284</c:v>
                  </c:pt>
                  <c:pt idx="76">
                    <c:v>7.1361149252944678</c:v>
                  </c:pt>
                  <c:pt idx="77">
                    <c:v>7.0014712474587002</c:v>
                  </c:pt>
                  <c:pt idx="78">
                    <c:v>16.041832473572931</c:v>
                  </c:pt>
                  <c:pt idx="79">
                    <c:v>8.290203592457976</c:v>
                  </c:pt>
                  <c:pt idx="80">
                    <c:v>9.9636321598450905</c:v>
                  </c:pt>
                  <c:pt idx="81">
                    <c:v>2.9236912901475889</c:v>
                  </c:pt>
                  <c:pt idx="82">
                    <c:v>9.3096485817857637</c:v>
                  </c:pt>
                  <c:pt idx="83">
                    <c:v>4.962581268803155</c:v>
                  </c:pt>
                  <c:pt idx="84">
                    <c:v>30.217888268564892</c:v>
                  </c:pt>
                  <c:pt idx="85">
                    <c:v>25.697707655507703</c:v>
                  </c:pt>
                  <c:pt idx="86">
                    <c:v>5.7704433358191115E-2</c:v>
                  </c:pt>
                  <c:pt idx="87">
                    <c:v>1.4426108339544153</c:v>
                  </c:pt>
                  <c:pt idx="88">
                    <c:v>19.330985174988978</c:v>
                  </c:pt>
                  <c:pt idx="89">
                    <c:v>19.023228197078769</c:v>
                  </c:pt>
                  <c:pt idx="90">
                    <c:v>0.32699178902967141</c:v>
                  </c:pt>
                  <c:pt idx="91">
                    <c:v>15.830249551259634</c:v>
                  </c:pt>
                  <c:pt idx="92">
                    <c:v>5.8666173914145885</c:v>
                  </c:pt>
                  <c:pt idx="93">
                    <c:v>8.3671428369355336</c:v>
                  </c:pt>
                  <c:pt idx="94">
                    <c:v>20.446604219913727</c:v>
                  </c:pt>
                  <c:pt idx="95">
                    <c:v>1.9042463008198158</c:v>
                  </c:pt>
                  <c:pt idx="96">
                    <c:v>16.214945773647514</c:v>
                  </c:pt>
                  <c:pt idx="97">
                    <c:v>36.565375937964298</c:v>
                  </c:pt>
                  <c:pt idx="98">
                    <c:v>26.717152644835508</c:v>
                  </c:pt>
                  <c:pt idx="99">
                    <c:v>0.32699178902965004</c:v>
                  </c:pt>
                  <c:pt idx="100">
                    <c:v>24.735967099538133</c:v>
                  </c:pt>
                  <c:pt idx="101">
                    <c:v>3.135274212460899</c:v>
                  </c:pt>
                  <c:pt idx="102">
                    <c:v>4.2893628796244228</c:v>
                  </c:pt>
                  <c:pt idx="103">
                    <c:v>36.142210093337653</c:v>
                  </c:pt>
                  <c:pt idx="104">
                    <c:v>0.15387848895514072</c:v>
                  </c:pt>
                  <c:pt idx="105">
                    <c:v>46.048137819824525</c:v>
                  </c:pt>
                  <c:pt idx="106">
                    <c:v>44.894049152661069</c:v>
                  </c:pt>
                  <c:pt idx="107">
                    <c:v>7.7708636922343697</c:v>
                  </c:pt>
                  <c:pt idx="108">
                    <c:v>2.8852216679088083</c:v>
                  </c:pt>
                  <c:pt idx="109">
                    <c:v>44.297770007959897</c:v>
                  </c:pt>
                  <c:pt idx="110">
                    <c:v>34.237963792517824</c:v>
                  </c:pt>
                  <c:pt idx="111">
                    <c:v>32.910761825279714</c:v>
                  </c:pt>
                  <c:pt idx="112">
                    <c:v>8.328673214696753</c:v>
                  </c:pt>
                  <c:pt idx="113">
                    <c:v>15.830249551259667</c:v>
                  </c:pt>
                  <c:pt idx="114">
                    <c:v>3.135274212460899</c:v>
                  </c:pt>
                  <c:pt idx="115">
                    <c:v>11.540886671635233</c:v>
                  </c:pt>
                  <c:pt idx="116">
                    <c:v>4.943346457683754</c:v>
                  </c:pt>
                  <c:pt idx="117">
                    <c:v>24.986019644090177</c:v>
                  </c:pt>
                  <c:pt idx="118">
                    <c:v>2.2120032787300756</c:v>
                  </c:pt>
                  <c:pt idx="119">
                    <c:v>1.5195500784319746</c:v>
                  </c:pt>
                  <c:pt idx="120">
                    <c:v>9.3288833929051371</c:v>
                  </c:pt>
                  <c:pt idx="121">
                    <c:v>28.813747056849309</c:v>
                  </c:pt>
                  <c:pt idx="122">
                    <c:v>5.0010508910419285</c:v>
                  </c:pt>
                  <c:pt idx="123">
                    <c:v>22.15850240953969</c:v>
                  </c:pt>
                  <c:pt idx="124">
                    <c:v>3.3083875125354294</c:v>
                  </c:pt>
                  <c:pt idx="125">
                    <c:v>2.731343178953666</c:v>
                  </c:pt>
                  <c:pt idx="126">
                    <c:v>64.321208383246969</c:v>
                  </c:pt>
                  <c:pt idx="127">
                    <c:v>7.9247421811895249</c:v>
                  </c:pt>
                  <c:pt idx="128">
                    <c:v>21.312170720286336</c:v>
                  </c:pt>
                  <c:pt idx="129">
                    <c:v>4.6932939131316536</c:v>
                  </c:pt>
                  <c:pt idx="130">
                    <c:v>22.466259387449927</c:v>
                  </c:pt>
                  <c:pt idx="131">
                    <c:v>33.295458047667609</c:v>
                  </c:pt>
                  <c:pt idx="132">
                    <c:v>27.601953956327566</c:v>
                  </c:pt>
                  <c:pt idx="133">
                    <c:v>32.064430136026573</c:v>
                  </c:pt>
                  <c:pt idx="134">
                    <c:v>7.5208111476822923</c:v>
                  </c:pt>
                  <c:pt idx="135">
                    <c:v>8.097855481264034</c:v>
                  </c:pt>
                  <c:pt idx="136">
                    <c:v>24.909080399612765</c:v>
                  </c:pt>
                  <c:pt idx="137">
                    <c:v>4.0008407128335524</c:v>
                  </c:pt>
                  <c:pt idx="138">
                    <c:v>25.178367755284143</c:v>
                  </c:pt>
                  <c:pt idx="139">
                    <c:v>15.099326728722753</c:v>
                  </c:pt>
                  <c:pt idx="140">
                    <c:v>4.4240065574601521</c:v>
                  </c:pt>
                  <c:pt idx="141">
                    <c:v>0.17311330007453068</c:v>
                  </c:pt>
                  <c:pt idx="142">
                    <c:v>8.3479080258161602</c:v>
                  </c:pt>
                  <c:pt idx="143">
                    <c:v>12.887323449992657</c:v>
                  </c:pt>
                  <c:pt idx="144">
                    <c:v>12.675740527679359</c:v>
                  </c:pt>
                  <c:pt idx="145">
                    <c:v>8.4056124591743142</c:v>
                  </c:pt>
                  <c:pt idx="146">
                    <c:v>26.697917833716147</c:v>
                  </c:pt>
                  <c:pt idx="147">
                    <c:v>13.15661080566419</c:v>
                  </c:pt>
                  <c:pt idx="148">
                    <c:v>18.619297163571524</c:v>
                  </c:pt>
                  <c:pt idx="149">
                    <c:v>7.6362200143986456</c:v>
                  </c:pt>
                  <c:pt idx="150">
                    <c:v>6.8860623807423158</c:v>
                  </c:pt>
                  <c:pt idx="151">
                    <c:v>5.7512085246982219</c:v>
                  </c:pt>
                  <c:pt idx="152">
                    <c:v>17.811435096556988</c:v>
                  </c:pt>
                  <c:pt idx="153">
                    <c:v>18.042252829989813</c:v>
                  </c:pt>
                  <c:pt idx="154">
                    <c:v>23.408765132300132</c:v>
                  </c:pt>
                </c:numCache>
              </c:numRef>
            </c:plus>
            <c:minus>
              <c:numRef>
                <c:f>'155 pilot compounds'!$P$7:$P$161</c:f>
                <c:numCache>
                  <c:formatCode>General</c:formatCode>
                  <c:ptCount val="155"/>
                  <c:pt idx="0">
                    <c:v>12.348748738649705</c:v>
                  </c:pt>
                  <c:pt idx="1">
                    <c:v>14.041412117156183</c:v>
                  </c:pt>
                  <c:pt idx="2">
                    <c:v>18.696236408049053</c:v>
                  </c:pt>
                  <c:pt idx="3">
                    <c:v>9.5212315040990632</c:v>
                  </c:pt>
                  <c:pt idx="4">
                    <c:v>24.966784832970919</c:v>
                  </c:pt>
                  <c:pt idx="5">
                    <c:v>1.3464367783574438</c:v>
                  </c:pt>
                  <c:pt idx="6">
                    <c:v>16.253415395886289</c:v>
                  </c:pt>
                  <c:pt idx="7">
                    <c:v>2.1927684676106862</c:v>
                  </c:pt>
                  <c:pt idx="8">
                    <c:v>5.4626863579073355</c:v>
                  </c:pt>
                  <c:pt idx="9">
                    <c:v>1.0771494226859424</c:v>
                  </c:pt>
                  <c:pt idx="10">
                    <c:v>32.179839002742916</c:v>
                  </c:pt>
                  <c:pt idx="11">
                    <c:v>35.16123472624863</c:v>
                  </c:pt>
                  <c:pt idx="12">
                    <c:v>26.813326700432501</c:v>
                  </c:pt>
                  <c:pt idx="13">
                    <c:v>3.6161444904456905</c:v>
                  </c:pt>
                  <c:pt idx="14">
                    <c:v>49.818160799225375</c:v>
                  </c:pt>
                  <c:pt idx="15">
                    <c:v>0.42316584462662105</c:v>
                  </c:pt>
                  <c:pt idx="16">
                    <c:v>65.667645161604469</c:v>
                  </c:pt>
                  <c:pt idx="17">
                    <c:v>37.430942438336892</c:v>
                  </c:pt>
                  <c:pt idx="18">
                    <c:v>8.8287783038009344</c:v>
                  </c:pt>
                  <c:pt idx="19">
                    <c:v>11.483182238277047</c:v>
                  </c:pt>
                  <c:pt idx="20">
                    <c:v>9.6751099930541997</c:v>
                  </c:pt>
                  <c:pt idx="21">
                    <c:v>9.2327093373081652</c:v>
                  </c:pt>
                  <c:pt idx="22">
                    <c:v>15.714840684543351</c:v>
                  </c:pt>
                  <c:pt idx="23">
                    <c:v>39.123605816843451</c:v>
                  </c:pt>
                  <c:pt idx="24">
                    <c:v>33.737858703413679</c:v>
                  </c:pt>
                  <c:pt idx="25">
                    <c:v>12.964262694470245</c:v>
                  </c:pt>
                  <c:pt idx="26">
                    <c:v>41.451017962289974</c:v>
                  </c:pt>
                  <c:pt idx="27">
                    <c:v>14.233760228350123</c:v>
                  </c:pt>
                  <c:pt idx="28">
                    <c:v>14.906978617528837</c:v>
                  </c:pt>
                  <c:pt idx="29">
                    <c:v>5.366512302310392</c:v>
                  </c:pt>
                  <c:pt idx="30">
                    <c:v>10.348328382232909</c:v>
                  </c:pt>
                  <c:pt idx="31">
                    <c:v>2.3081773343270258</c:v>
                  </c:pt>
                  <c:pt idx="32">
                    <c:v>47.086817620271773</c:v>
                  </c:pt>
                  <c:pt idx="33">
                    <c:v>4.154719201788672</c:v>
                  </c:pt>
                  <c:pt idx="34">
                    <c:v>3.1737438346996787</c:v>
                  </c:pt>
                  <c:pt idx="35">
                    <c:v>3.5969096793263002</c:v>
                  </c:pt>
                  <c:pt idx="36">
                    <c:v>7.5015763365628825</c:v>
                  </c:pt>
                  <c:pt idx="37">
                    <c:v>15.484022951110585</c:v>
                  </c:pt>
                  <c:pt idx="38">
                    <c:v>26.774857078193683</c:v>
                  </c:pt>
                  <c:pt idx="39">
                    <c:v>4.924111646564354</c:v>
                  </c:pt>
                  <c:pt idx="40">
                    <c:v>0.73092282253690255</c:v>
                  </c:pt>
                  <c:pt idx="41">
                    <c:v>0.48087027798481213</c:v>
                  </c:pt>
                  <c:pt idx="42">
                    <c:v>8.674899814845805</c:v>
                  </c:pt>
                  <c:pt idx="43">
                    <c:v>0.6539835780593215</c:v>
                  </c:pt>
                  <c:pt idx="44">
                    <c:v>5.4626863579073355</c:v>
                  </c:pt>
                  <c:pt idx="45">
                    <c:v>8.7710738704427662</c:v>
                  </c:pt>
                  <c:pt idx="46">
                    <c:v>2.7121083678342766</c:v>
                  </c:pt>
                  <c:pt idx="47">
                    <c:v>6.2705484249217971</c:v>
                  </c:pt>
                  <c:pt idx="48">
                    <c:v>17.965313585512128</c:v>
                  </c:pt>
                  <c:pt idx="49">
                    <c:v>6.8860623807423611</c:v>
                  </c:pt>
                  <c:pt idx="50">
                    <c:v>7.0014712474587393</c:v>
                  </c:pt>
                  <c:pt idx="51">
                    <c:v>45.509563108481586</c:v>
                  </c:pt>
                  <c:pt idx="52">
                    <c:v>7.1745845475332306</c:v>
                  </c:pt>
                  <c:pt idx="53">
                    <c:v>11.790939216187288</c:v>
                  </c:pt>
                  <c:pt idx="54">
                    <c:v>1.0194449893277726</c:v>
                  </c:pt>
                  <c:pt idx="55">
                    <c:v>2.9044564790281981</c:v>
                  </c:pt>
                  <c:pt idx="56">
                    <c:v>18.407714241258205</c:v>
                  </c:pt>
                  <c:pt idx="57">
                    <c:v>13.772124761484704</c:v>
                  </c:pt>
                  <c:pt idx="58">
                    <c:v>10.175215082158417</c:v>
                  </c:pt>
                  <c:pt idx="59">
                    <c:v>6.5975402139514694</c:v>
                  </c:pt>
                  <c:pt idx="60">
                    <c:v>5.4049819245491673</c:v>
                  </c:pt>
                  <c:pt idx="61">
                    <c:v>15.83024955125957</c:v>
                  </c:pt>
                  <c:pt idx="62">
                    <c:v>37.334768382739924</c:v>
                  </c:pt>
                  <c:pt idx="63">
                    <c:v>32.545300414011386</c:v>
                  </c:pt>
                  <c:pt idx="64">
                    <c:v>5.5973300357430951</c:v>
                  </c:pt>
                  <c:pt idx="65">
                    <c:v>40.970147684305047</c:v>
                  </c:pt>
                  <c:pt idx="66">
                    <c:v>17.946078774392753</c:v>
                  </c:pt>
                  <c:pt idx="67">
                    <c:v>8.4248472702937054</c:v>
                  </c:pt>
                  <c:pt idx="68">
                    <c:v>2.4043513899240181</c:v>
                  </c:pt>
                  <c:pt idx="69">
                    <c:v>6.9822364363393108</c:v>
                  </c:pt>
                  <c:pt idx="70">
                    <c:v>29.083034412520703</c:v>
                  </c:pt>
                  <c:pt idx="71">
                    <c:v>19.965733941928882</c:v>
                  </c:pt>
                  <c:pt idx="72">
                    <c:v>24.216627199314587</c:v>
                  </c:pt>
                  <c:pt idx="73">
                    <c:v>44.682466230347721</c:v>
                  </c:pt>
                  <c:pt idx="74">
                    <c:v>5.3665123023103867</c:v>
                  </c:pt>
                  <c:pt idx="75">
                    <c:v>6.4436617249963284</c:v>
                  </c:pt>
                  <c:pt idx="76">
                    <c:v>7.1361149252944678</c:v>
                  </c:pt>
                  <c:pt idx="77">
                    <c:v>7.0014712474587002</c:v>
                  </c:pt>
                  <c:pt idx="78">
                    <c:v>16.041832473572931</c:v>
                  </c:pt>
                  <c:pt idx="79">
                    <c:v>8.290203592457976</c:v>
                  </c:pt>
                  <c:pt idx="80">
                    <c:v>9.9636321598450905</c:v>
                  </c:pt>
                  <c:pt idx="81">
                    <c:v>2.9236912901475889</c:v>
                  </c:pt>
                  <c:pt idx="82">
                    <c:v>9.3096485817857637</c:v>
                  </c:pt>
                  <c:pt idx="83">
                    <c:v>4.962581268803155</c:v>
                  </c:pt>
                  <c:pt idx="84">
                    <c:v>30.217888268564892</c:v>
                  </c:pt>
                  <c:pt idx="85">
                    <c:v>25.697707655507703</c:v>
                  </c:pt>
                  <c:pt idx="86">
                    <c:v>5.7704433358191115E-2</c:v>
                  </c:pt>
                  <c:pt idx="87">
                    <c:v>1.4426108339544153</c:v>
                  </c:pt>
                  <c:pt idx="88">
                    <c:v>19.330985174988978</c:v>
                  </c:pt>
                  <c:pt idx="89">
                    <c:v>19.023228197078769</c:v>
                  </c:pt>
                  <c:pt idx="90">
                    <c:v>0.32699178902967141</c:v>
                  </c:pt>
                  <c:pt idx="91">
                    <c:v>15.830249551259634</c:v>
                  </c:pt>
                  <c:pt idx="92">
                    <c:v>5.8666173914145885</c:v>
                  </c:pt>
                  <c:pt idx="93">
                    <c:v>8.3671428369355336</c:v>
                  </c:pt>
                  <c:pt idx="94">
                    <c:v>20.446604219913727</c:v>
                  </c:pt>
                  <c:pt idx="95">
                    <c:v>1.9042463008198158</c:v>
                  </c:pt>
                  <c:pt idx="96">
                    <c:v>16.214945773647514</c:v>
                  </c:pt>
                  <c:pt idx="97">
                    <c:v>36.565375937964298</c:v>
                  </c:pt>
                  <c:pt idx="98">
                    <c:v>26.717152644835508</c:v>
                  </c:pt>
                  <c:pt idx="99">
                    <c:v>0.32699178902965004</c:v>
                  </c:pt>
                  <c:pt idx="100">
                    <c:v>24.735967099538133</c:v>
                  </c:pt>
                  <c:pt idx="101">
                    <c:v>3.135274212460899</c:v>
                  </c:pt>
                  <c:pt idx="102">
                    <c:v>4.2893628796244228</c:v>
                  </c:pt>
                  <c:pt idx="103">
                    <c:v>36.142210093337653</c:v>
                  </c:pt>
                  <c:pt idx="104">
                    <c:v>0.15387848895514072</c:v>
                  </c:pt>
                  <c:pt idx="105">
                    <c:v>46.048137819824525</c:v>
                  </c:pt>
                  <c:pt idx="106">
                    <c:v>44.894049152661069</c:v>
                  </c:pt>
                  <c:pt idx="107">
                    <c:v>7.7708636922343697</c:v>
                  </c:pt>
                  <c:pt idx="108">
                    <c:v>2.8852216679088083</c:v>
                  </c:pt>
                  <c:pt idx="109">
                    <c:v>44.297770007959897</c:v>
                  </c:pt>
                  <c:pt idx="110">
                    <c:v>34.237963792517824</c:v>
                  </c:pt>
                  <c:pt idx="111">
                    <c:v>32.910761825279714</c:v>
                  </c:pt>
                  <c:pt idx="112">
                    <c:v>8.328673214696753</c:v>
                  </c:pt>
                  <c:pt idx="113">
                    <c:v>15.830249551259667</c:v>
                  </c:pt>
                  <c:pt idx="114">
                    <c:v>3.135274212460899</c:v>
                  </c:pt>
                  <c:pt idx="115">
                    <c:v>11.540886671635233</c:v>
                  </c:pt>
                  <c:pt idx="116">
                    <c:v>4.943346457683754</c:v>
                  </c:pt>
                  <c:pt idx="117">
                    <c:v>24.986019644090177</c:v>
                  </c:pt>
                  <c:pt idx="118">
                    <c:v>2.2120032787300756</c:v>
                  </c:pt>
                  <c:pt idx="119">
                    <c:v>1.5195500784319746</c:v>
                  </c:pt>
                  <c:pt idx="120">
                    <c:v>9.3288833929051371</c:v>
                  </c:pt>
                  <c:pt idx="121">
                    <c:v>28.813747056849309</c:v>
                  </c:pt>
                  <c:pt idx="122">
                    <c:v>5.0010508910419285</c:v>
                  </c:pt>
                  <c:pt idx="123">
                    <c:v>22.15850240953969</c:v>
                  </c:pt>
                  <c:pt idx="124">
                    <c:v>3.3083875125354294</c:v>
                  </c:pt>
                  <c:pt idx="125">
                    <c:v>2.731343178953666</c:v>
                  </c:pt>
                  <c:pt idx="126">
                    <c:v>64.321208383246969</c:v>
                  </c:pt>
                  <c:pt idx="127">
                    <c:v>7.9247421811895249</c:v>
                  </c:pt>
                  <c:pt idx="128">
                    <c:v>21.312170720286336</c:v>
                  </c:pt>
                  <c:pt idx="129">
                    <c:v>4.6932939131316536</c:v>
                  </c:pt>
                  <c:pt idx="130">
                    <c:v>22.466259387449927</c:v>
                  </c:pt>
                  <c:pt idx="131">
                    <c:v>33.295458047667609</c:v>
                  </c:pt>
                  <c:pt idx="132">
                    <c:v>27.601953956327566</c:v>
                  </c:pt>
                  <c:pt idx="133">
                    <c:v>32.064430136026573</c:v>
                  </c:pt>
                  <c:pt idx="134">
                    <c:v>7.5208111476822923</c:v>
                  </c:pt>
                  <c:pt idx="135">
                    <c:v>8.097855481264034</c:v>
                  </c:pt>
                  <c:pt idx="136">
                    <c:v>24.909080399612765</c:v>
                  </c:pt>
                  <c:pt idx="137">
                    <c:v>4.0008407128335524</c:v>
                  </c:pt>
                  <c:pt idx="138">
                    <c:v>25.178367755284143</c:v>
                  </c:pt>
                  <c:pt idx="139">
                    <c:v>15.099326728722753</c:v>
                  </c:pt>
                  <c:pt idx="140">
                    <c:v>4.4240065574601521</c:v>
                  </c:pt>
                  <c:pt idx="141">
                    <c:v>0.17311330007453068</c:v>
                  </c:pt>
                  <c:pt idx="142">
                    <c:v>8.3479080258161602</c:v>
                  </c:pt>
                  <c:pt idx="143">
                    <c:v>12.887323449992657</c:v>
                  </c:pt>
                  <c:pt idx="144">
                    <c:v>12.675740527679359</c:v>
                  </c:pt>
                  <c:pt idx="145">
                    <c:v>8.4056124591743142</c:v>
                  </c:pt>
                  <c:pt idx="146">
                    <c:v>26.697917833716147</c:v>
                  </c:pt>
                  <c:pt idx="147">
                    <c:v>13.15661080566419</c:v>
                  </c:pt>
                  <c:pt idx="148">
                    <c:v>18.619297163571524</c:v>
                  </c:pt>
                  <c:pt idx="149">
                    <c:v>7.6362200143986456</c:v>
                  </c:pt>
                  <c:pt idx="150">
                    <c:v>6.8860623807423158</c:v>
                  </c:pt>
                  <c:pt idx="151">
                    <c:v>5.7512085246982219</c:v>
                  </c:pt>
                  <c:pt idx="152">
                    <c:v>17.811435096556988</c:v>
                  </c:pt>
                  <c:pt idx="153">
                    <c:v>18.042252829989813</c:v>
                  </c:pt>
                  <c:pt idx="154">
                    <c:v>23.408765132300132</c:v>
                  </c:pt>
                </c:numCache>
              </c:numRef>
            </c:minus>
            <c:spPr>
              <a:noFill/>
              <a:ln w="9525" cap="flat" cmpd="sng" algn="ctr">
                <a:solidFill>
                  <a:schemeClr val="tx1">
                    <a:lumMod val="65000"/>
                    <a:lumOff val="35000"/>
                  </a:schemeClr>
                </a:solidFill>
                <a:round/>
              </a:ln>
              <a:effectLst/>
            </c:spPr>
          </c:errBars>
          <c:cat>
            <c:strRef>
              <c:f>'155 pilot compounds'!$L$7:$L$161</c:f>
              <c:strCache>
                <c:ptCount val="155"/>
                <c:pt idx="0">
                  <c:v> Proscillaridin A</c:v>
                </c:pt>
                <c:pt idx="1">
                  <c:v>ASN5914674</c:v>
                </c:pt>
                <c:pt idx="2">
                  <c:v>ChemBridge ID# 5156626   </c:v>
                </c:pt>
                <c:pt idx="3">
                  <c:v>ChemBridge ID# 5352460</c:v>
                </c:pt>
                <c:pt idx="4">
                  <c:v>ASN5544487</c:v>
                </c:pt>
                <c:pt idx="5">
                  <c:v>ASN6291966</c:v>
                </c:pt>
                <c:pt idx="6">
                  <c:v>ASN6353460</c:v>
                </c:pt>
                <c:pt idx="7">
                  <c:v>RESORCINOL MONOACETATE</c:v>
                </c:pt>
                <c:pt idx="8">
                  <c:v>ASN6414283</c:v>
                </c:pt>
                <c:pt idx="9">
                  <c:v>ChemBridge ID# 5344759</c:v>
                </c:pt>
                <c:pt idx="10">
                  <c:v>ChemBridge ID# 5228409</c:v>
                </c:pt>
                <c:pt idx="11">
                  <c:v>ChemBridge ID# 5268955</c:v>
                </c:pt>
                <c:pt idx="12">
                  <c:v>ChemBridge ID# 5344191</c:v>
                </c:pt>
                <c:pt idx="13">
                  <c:v>TRIFLUOPERAZINE HYDROCHLORIDE</c:v>
                </c:pt>
                <c:pt idx="14">
                  <c:v>ASN5544420</c:v>
                </c:pt>
                <c:pt idx="15">
                  <c:v>TMB-8</c:v>
                </c:pt>
                <c:pt idx="16">
                  <c:v>ASN5819045</c:v>
                </c:pt>
                <c:pt idx="17">
                  <c:v>ASN6353027</c:v>
                </c:pt>
                <c:pt idx="18">
                  <c:v>ASN7185473</c:v>
                </c:pt>
                <c:pt idx="19">
                  <c:v>ChemBridge ID#5195242</c:v>
                </c:pt>
                <c:pt idx="20">
                  <c:v>ASN6087944</c:v>
                </c:pt>
                <c:pt idx="21">
                  <c:v>ASN6956162</c:v>
                </c:pt>
                <c:pt idx="22">
                  <c:v>ASN6353461</c:v>
                </c:pt>
                <c:pt idx="23">
                  <c:v>ASN4886968</c:v>
                </c:pt>
                <c:pt idx="24">
                  <c:v>ASN5544494</c:v>
                </c:pt>
                <c:pt idx="25">
                  <c:v> Trifluridine</c:v>
                </c:pt>
                <c:pt idx="26">
                  <c:v>ChemBridge ID# 5367872</c:v>
                </c:pt>
                <c:pt idx="27">
                  <c:v>COBALAMINE</c:v>
                </c:pt>
                <c:pt idx="28">
                  <c:v>ChemBridge ID# 5427770</c:v>
                </c:pt>
                <c:pt idx="29">
                  <c:v>ChemBridge ID# 5349968</c:v>
                </c:pt>
                <c:pt idx="30">
                  <c:v>ASN5114176</c:v>
                </c:pt>
                <c:pt idx="31">
                  <c:v>ASN6353563</c:v>
                </c:pt>
                <c:pt idx="32">
                  <c:v>ASN5262651</c:v>
                </c:pt>
                <c:pt idx="33">
                  <c:v>ASN4420965</c:v>
                </c:pt>
                <c:pt idx="34">
                  <c:v>U-37883A</c:v>
                </c:pt>
                <c:pt idx="35">
                  <c:v>SU1498</c:v>
                </c:pt>
                <c:pt idx="36">
                  <c:v>PINACIDIL</c:v>
                </c:pt>
                <c:pt idx="37">
                  <c:v>ChemBridge ID# 5223563   </c:v>
                </c:pt>
                <c:pt idx="38">
                  <c:v>ASN6353483</c:v>
                </c:pt>
                <c:pt idx="39">
                  <c:v>ASN2053976</c:v>
                </c:pt>
                <c:pt idx="40">
                  <c:v> Emetine dihydrochloride</c:v>
                </c:pt>
                <c:pt idx="41">
                  <c:v>ChemBridge ID# 5354001</c:v>
                </c:pt>
                <c:pt idx="42">
                  <c:v>ChemBridge ID# 5624085</c:v>
                </c:pt>
                <c:pt idx="43">
                  <c:v>ChemBridge ID# 5247688</c:v>
                </c:pt>
                <c:pt idx="44">
                  <c:v>ChemBridge ID# 5378363</c:v>
                </c:pt>
                <c:pt idx="45">
                  <c:v>ChemBridge ID# 6625505</c:v>
                </c:pt>
                <c:pt idx="46">
                  <c:v>ASN6088274</c:v>
                </c:pt>
                <c:pt idx="47">
                  <c:v>ChemBridge ID# 5306365</c:v>
                </c:pt>
                <c:pt idx="48">
                  <c:v>ChemBridge ID# 5100075</c:v>
                </c:pt>
                <c:pt idx="49">
                  <c:v>ChemBridge ID# 5425925</c:v>
                </c:pt>
                <c:pt idx="50">
                  <c:v>ChemBridge ID# 5510292</c:v>
                </c:pt>
                <c:pt idx="51">
                  <c:v>ASN5544434</c:v>
                </c:pt>
                <c:pt idx="52">
                  <c:v>ChemBridge ID# 5545700</c:v>
                </c:pt>
                <c:pt idx="53">
                  <c:v>ASN6118229</c:v>
                </c:pt>
                <c:pt idx="54">
                  <c:v>ChemBridge ID# 5510261</c:v>
                </c:pt>
                <c:pt idx="55">
                  <c:v>STROPHANTHIDIN</c:v>
                </c:pt>
                <c:pt idx="56">
                  <c:v>ChemBridge ID# 5936763</c:v>
                </c:pt>
                <c:pt idx="57">
                  <c:v>ChemBridge ID# 5686303</c:v>
                </c:pt>
                <c:pt idx="58">
                  <c:v>ChemBridge ID# 5341861</c:v>
                </c:pt>
                <c:pt idx="59">
                  <c:v>ChemBridge ID# 5356272</c:v>
                </c:pt>
                <c:pt idx="60">
                  <c:v>ASN3777991</c:v>
                </c:pt>
                <c:pt idx="61">
                  <c:v>ASN5114173</c:v>
                </c:pt>
                <c:pt idx="62">
                  <c:v>ChemBridge ID# 5823090</c:v>
                </c:pt>
                <c:pt idx="63">
                  <c:v>ChemBridge ID# 5453149</c:v>
                </c:pt>
                <c:pt idx="64">
                  <c:v>LANATOSIDE C</c:v>
                </c:pt>
                <c:pt idx="65">
                  <c:v>ChemBridge ID# 5411695</c:v>
                </c:pt>
                <c:pt idx="66">
                  <c:v>GITOXIGENIN DIACETATE</c:v>
                </c:pt>
                <c:pt idx="67">
                  <c:v>ChemBridge ID# 6538857</c:v>
                </c:pt>
                <c:pt idx="68">
                  <c:v>ChemBridge ID# 5353349</c:v>
                </c:pt>
                <c:pt idx="69">
                  <c:v>ChemBridge ID# 5355005</c:v>
                </c:pt>
                <c:pt idx="70">
                  <c:v>ASN5114006</c:v>
                </c:pt>
                <c:pt idx="71">
                  <c:v>ChemBridge ID# 5553825</c:v>
                </c:pt>
                <c:pt idx="72">
                  <c:v>ChemBridge ID# 5617332</c:v>
                </c:pt>
                <c:pt idx="73">
                  <c:v>ChemBridge ID# 5325791</c:v>
                </c:pt>
                <c:pt idx="74">
                  <c:v>DIGITOXIN</c:v>
                </c:pt>
                <c:pt idx="75">
                  <c:v>CYMARIN</c:v>
                </c:pt>
                <c:pt idx="76">
                  <c:v>GITOXIN</c:v>
                </c:pt>
                <c:pt idx="77">
                  <c:v>ASN3778057</c:v>
                </c:pt>
                <c:pt idx="78">
                  <c:v>ChemBridge ID# 5238220</c:v>
                </c:pt>
                <c:pt idx="79">
                  <c:v>ChemBridge ID# 5526179</c:v>
                </c:pt>
                <c:pt idx="80">
                  <c:v>ASN5021309</c:v>
                </c:pt>
                <c:pt idx="81">
                  <c:v> Cephaeline dihydrochloride heptahydrate</c:v>
                </c:pt>
                <c:pt idx="82">
                  <c:v>ChemBridge ID# 5276688</c:v>
                </c:pt>
                <c:pt idx="83">
                  <c:v>PERUVOSIDE</c:v>
                </c:pt>
                <c:pt idx="84">
                  <c:v>ChemBridge ID# 5268879</c:v>
                </c:pt>
                <c:pt idx="85">
                  <c:v>ChemBridge ID# 5930487</c:v>
                </c:pt>
                <c:pt idx="86">
                  <c:v>ChemBridge ID# 5175328</c:v>
                </c:pt>
                <c:pt idx="87">
                  <c:v>ChemBridge ID# 5244378</c:v>
                </c:pt>
                <c:pt idx="88">
                  <c:v>ChemBridge ID# 5105504</c:v>
                </c:pt>
                <c:pt idx="89">
                  <c:v>ASN3574739</c:v>
                </c:pt>
                <c:pt idx="90">
                  <c:v> Digoxin</c:v>
                </c:pt>
                <c:pt idx="91">
                  <c:v>ASN3778106</c:v>
                </c:pt>
                <c:pt idx="92">
                  <c:v>ChemBridge ID# 5459675</c:v>
                </c:pt>
                <c:pt idx="93">
                  <c:v>ChemBridge ID# 5113464</c:v>
                </c:pt>
                <c:pt idx="94">
                  <c:v>STROPHANTHIDINIC ACID LACTONE ACETATE</c:v>
                </c:pt>
                <c:pt idx="95">
                  <c:v>OUABAIN</c:v>
                </c:pt>
                <c:pt idx="96">
                  <c:v>ChemBridge ID# 6584210</c:v>
                </c:pt>
                <c:pt idx="97">
                  <c:v>ASN2054045</c:v>
                </c:pt>
                <c:pt idx="98">
                  <c:v>ASN8911477</c:v>
                </c:pt>
                <c:pt idx="99">
                  <c:v>ChemBridge ID# 5113312</c:v>
                </c:pt>
                <c:pt idx="100">
                  <c:v>ChemBridge ID# 5509904</c:v>
                </c:pt>
                <c:pt idx="101">
                  <c:v>CONVALLATOXIN</c:v>
                </c:pt>
                <c:pt idx="102">
                  <c:v>ASN4195110</c:v>
                </c:pt>
                <c:pt idx="103">
                  <c:v>ChemBridge ID# 5489051</c:v>
                </c:pt>
                <c:pt idx="104">
                  <c:v>ChemBridge ID# 5686284</c:v>
                </c:pt>
                <c:pt idx="105">
                  <c:v>ChemBridge ID# 5227671   </c:v>
                </c:pt>
                <c:pt idx="106">
                  <c:v>ASN5545956</c:v>
                </c:pt>
                <c:pt idx="107">
                  <c:v>ChemBridge ID# 5625138</c:v>
                </c:pt>
                <c:pt idx="108">
                  <c:v>ChemBridge ID# 5557901</c:v>
                </c:pt>
                <c:pt idx="109">
                  <c:v>ChemBridge ID# 5169083</c:v>
                </c:pt>
                <c:pt idx="110">
                  <c:v>ChemBridge ID# 5689224</c:v>
                </c:pt>
                <c:pt idx="111">
                  <c:v>ChemBridge ID# 5325790</c:v>
                </c:pt>
                <c:pt idx="112">
                  <c:v>ChemBridge ID# 5113092</c:v>
                </c:pt>
                <c:pt idx="113">
                  <c:v>ChemBridge ID# 5686543</c:v>
                </c:pt>
                <c:pt idx="114">
                  <c:v> Digitoxigenin</c:v>
                </c:pt>
                <c:pt idx="115">
                  <c:v> Lanatoside C</c:v>
                </c:pt>
                <c:pt idx="116">
                  <c:v>ChemBridge ID# 5175324</c:v>
                </c:pt>
                <c:pt idx="117">
                  <c:v>DERRUBONE</c:v>
                </c:pt>
                <c:pt idx="118">
                  <c:v>ChemBridge ID# 5629242</c:v>
                </c:pt>
                <c:pt idx="119">
                  <c:v>5-Nonyloxytryptamine </c:v>
                </c:pt>
                <c:pt idx="120">
                  <c:v>TEGASEROD MALEATE</c:v>
                </c:pt>
                <c:pt idx="121">
                  <c:v>ChemBridge ID# 5718127</c:v>
                </c:pt>
                <c:pt idx="122">
                  <c:v>ChemBridge ID# 5238658</c:v>
                </c:pt>
                <c:pt idx="123">
                  <c:v>ChemBridge ID# 5524452</c:v>
                </c:pt>
                <c:pt idx="124">
                  <c:v>ChemBridge ID# 5257007</c:v>
                </c:pt>
                <c:pt idx="125">
                  <c:v>ChemBridge ID# 5467697</c:v>
                </c:pt>
                <c:pt idx="126">
                  <c:v>ChemBridge ID# 5526212</c:v>
                </c:pt>
                <c:pt idx="127">
                  <c:v>ASN5543441</c:v>
                </c:pt>
                <c:pt idx="128">
                  <c:v>ASN6956358</c:v>
                </c:pt>
                <c:pt idx="129">
                  <c:v>SARMENTOGENIN</c:v>
                </c:pt>
                <c:pt idx="130">
                  <c:v>ASN3776811</c:v>
                </c:pt>
                <c:pt idx="131">
                  <c:v>ASN5443846</c:v>
                </c:pt>
                <c:pt idx="132">
                  <c:v>ChemBridge ID# 5680972</c:v>
                </c:pt>
                <c:pt idx="133">
                  <c:v>ChemBridge ID# 5314590</c:v>
                </c:pt>
                <c:pt idx="134">
                  <c:v>ChemBridge ID# 5882637</c:v>
                </c:pt>
                <c:pt idx="135">
                  <c:v> Menadione</c:v>
                </c:pt>
                <c:pt idx="136">
                  <c:v>Tramadol</c:v>
                </c:pt>
                <c:pt idx="137">
                  <c:v>ASN5303548</c:v>
                </c:pt>
                <c:pt idx="138">
                  <c:v>AST 07103543</c:v>
                </c:pt>
                <c:pt idx="139">
                  <c:v> Digoxigenin</c:v>
                </c:pt>
                <c:pt idx="140">
                  <c:v>ChemBridge ID# 5217497</c:v>
                </c:pt>
                <c:pt idx="141">
                  <c:v> L-694 247</c:v>
                </c:pt>
                <c:pt idx="142">
                  <c:v>EMICYMARIN</c:v>
                </c:pt>
                <c:pt idx="143">
                  <c:v>Indatraline</c:v>
                </c:pt>
                <c:pt idx="144">
                  <c:v>NERIIFOLIN</c:v>
                </c:pt>
                <c:pt idx="145">
                  <c:v>ChemBridge ID#5212518</c:v>
                </c:pt>
                <c:pt idx="146">
                  <c:v>ChemBridge ID#5194468</c:v>
                </c:pt>
                <c:pt idx="147">
                  <c:v>U-50488</c:v>
                </c:pt>
                <c:pt idx="148">
                  <c:v>NICARDIPINE</c:v>
                </c:pt>
                <c:pt idx="149">
                  <c:v>LOMERIZINE DiHCl</c:v>
                </c:pt>
                <c:pt idx="150">
                  <c:v>PERIPLOCYMARIN</c:v>
                </c:pt>
                <c:pt idx="151">
                  <c:v> Helveticoside</c:v>
                </c:pt>
                <c:pt idx="152">
                  <c:v>SKF-96365</c:v>
                </c:pt>
                <c:pt idx="153">
                  <c:v> Sanguinarine</c:v>
                </c:pt>
                <c:pt idx="154">
                  <c:v> Cyanocobalamin</c:v>
                </c:pt>
              </c:strCache>
            </c:strRef>
          </c:cat>
          <c:val>
            <c:numRef>
              <c:f>'155 pilot compounds'!$N$7:$N$161</c:f>
              <c:numCache>
                <c:formatCode>General</c:formatCode>
                <c:ptCount val="155"/>
                <c:pt idx="0">
                  <c:v>44.965122137567107</c:v>
                </c:pt>
                <c:pt idx="1">
                  <c:v>110.73987430250192</c:v>
                </c:pt>
                <c:pt idx="2">
                  <c:v>67.216465094935458</c:v>
                </c:pt>
                <c:pt idx="3">
                  <c:v>34.043466639543404</c:v>
                </c:pt>
                <c:pt idx="4">
                  <c:v>110.68547004099246</c:v>
                </c:pt>
                <c:pt idx="5">
                  <c:v>109.27095924174654</c:v>
                </c:pt>
                <c:pt idx="6">
                  <c:v>84.965855412396152</c:v>
                </c:pt>
                <c:pt idx="7">
                  <c:v>19.911959712461652</c:v>
                </c:pt>
                <c:pt idx="8">
                  <c:v>83.048105194187755</c:v>
                </c:pt>
                <c:pt idx="9">
                  <c:v>15.233193222648261</c:v>
                </c:pt>
                <c:pt idx="10">
                  <c:v>108.08766655391584</c:v>
                </c:pt>
                <c:pt idx="11">
                  <c:v>97.846064324760334</c:v>
                </c:pt>
                <c:pt idx="12">
                  <c:v>21.952119519066333</c:v>
                </c:pt>
                <c:pt idx="13">
                  <c:v>8.7590861030227529</c:v>
                </c:pt>
                <c:pt idx="14">
                  <c:v>112.91604476288025</c:v>
                </c:pt>
                <c:pt idx="15">
                  <c:v>52.119282526060843</c:v>
                </c:pt>
                <c:pt idx="16">
                  <c:v>128.77488699288728</c:v>
                </c:pt>
                <c:pt idx="17">
                  <c:v>96.513159917778609</c:v>
                </c:pt>
                <c:pt idx="18">
                  <c:v>7.8750168534940501</c:v>
                </c:pt>
                <c:pt idx="19">
                  <c:v>15.763634772365478</c:v>
                </c:pt>
                <c:pt idx="20">
                  <c:v>5.4812293470779014</c:v>
                </c:pt>
                <c:pt idx="21">
                  <c:v>31.092035452655292</c:v>
                </c:pt>
                <c:pt idx="22">
                  <c:v>77.866099285411863</c:v>
                </c:pt>
                <c:pt idx="23">
                  <c:v>123.4704714957151</c:v>
                </c:pt>
                <c:pt idx="24">
                  <c:v>127.03395062458461</c:v>
                </c:pt>
                <c:pt idx="25">
                  <c:v>53.016952840966901</c:v>
                </c:pt>
                <c:pt idx="26">
                  <c:v>149.19008612431136</c:v>
                </c:pt>
                <c:pt idx="27">
                  <c:v>108.01966122702902</c:v>
                </c:pt>
                <c:pt idx="28">
                  <c:v>45.141935987472834</c:v>
                </c:pt>
                <c:pt idx="29">
                  <c:v>18.619858501612029</c:v>
                </c:pt>
                <c:pt idx="30">
                  <c:v>78.50534935814801</c:v>
                </c:pt>
                <c:pt idx="31">
                  <c:v>97.49243662494888</c:v>
                </c:pt>
                <c:pt idx="32">
                  <c:v>128.77488699288728</c:v>
                </c:pt>
                <c:pt idx="33">
                  <c:v>53.044154971721625</c:v>
                </c:pt>
                <c:pt idx="34">
                  <c:v>56.757245819742138</c:v>
                </c:pt>
                <c:pt idx="35">
                  <c:v>61.708033617102821</c:v>
                </c:pt>
                <c:pt idx="36">
                  <c:v>51.520835649456799</c:v>
                </c:pt>
                <c:pt idx="37">
                  <c:v>37.117307414827764</c:v>
                </c:pt>
                <c:pt idx="38">
                  <c:v>103.5857139140082</c:v>
                </c:pt>
                <c:pt idx="39">
                  <c:v>82.340849794564804</c:v>
                </c:pt>
                <c:pt idx="40">
                  <c:v>58.076549161346506</c:v>
                </c:pt>
                <c:pt idx="41">
                  <c:v>54.744288143892184</c:v>
                </c:pt>
                <c:pt idx="42">
                  <c:v>1.9449523489631158</c:v>
                </c:pt>
                <c:pt idx="43">
                  <c:v>27.61016271604997</c:v>
                </c:pt>
                <c:pt idx="44">
                  <c:v>93.330510619475319</c:v>
                </c:pt>
                <c:pt idx="45">
                  <c:v>84.054584032112729</c:v>
                </c:pt>
                <c:pt idx="46">
                  <c:v>8.4462615993433729</c:v>
                </c:pt>
                <c:pt idx="47">
                  <c:v>7.0997561269842828</c:v>
                </c:pt>
                <c:pt idx="48">
                  <c:v>82.694477494376272</c:v>
                </c:pt>
                <c:pt idx="49">
                  <c:v>86.69319071532145</c:v>
                </c:pt>
                <c:pt idx="50">
                  <c:v>41.265632354923952</c:v>
                </c:pt>
                <c:pt idx="51">
                  <c:v>120.61424776646857</c:v>
                </c:pt>
                <c:pt idx="52">
                  <c:v>76.723609793713237</c:v>
                </c:pt>
                <c:pt idx="53">
                  <c:v>71.147172988993802</c:v>
                </c:pt>
                <c:pt idx="54">
                  <c:v>30.833615210485366</c:v>
                </c:pt>
                <c:pt idx="55">
                  <c:v>45.522765818039062</c:v>
                </c:pt>
                <c:pt idx="56">
                  <c:v>119.37655081712839</c:v>
                </c:pt>
                <c:pt idx="57">
                  <c:v>85.469094831358632</c:v>
                </c:pt>
                <c:pt idx="58">
                  <c:v>41.224829158791863</c:v>
                </c:pt>
                <c:pt idx="59">
                  <c:v>11.112070413306826</c:v>
                </c:pt>
                <c:pt idx="60">
                  <c:v>76.723609793713266</c:v>
                </c:pt>
                <c:pt idx="61">
                  <c:v>106.564347231651</c:v>
                </c:pt>
                <c:pt idx="62">
                  <c:v>116.38431643410819</c:v>
                </c:pt>
                <c:pt idx="63">
                  <c:v>117.70361977571255</c:v>
                </c:pt>
                <c:pt idx="64">
                  <c:v>35.974817923129166</c:v>
                </c:pt>
                <c:pt idx="65">
                  <c:v>123.38886510345093</c:v>
                </c:pt>
                <c:pt idx="66">
                  <c:v>40.299956713131074</c:v>
                </c:pt>
                <c:pt idx="67">
                  <c:v>118.3020666523166</c:v>
                </c:pt>
                <c:pt idx="68">
                  <c:v>101.01511255768629</c:v>
                </c:pt>
                <c:pt idx="69">
                  <c:v>97.941271782401898</c:v>
                </c:pt>
                <c:pt idx="70">
                  <c:v>114.35775769288088</c:v>
                </c:pt>
                <c:pt idx="71">
                  <c:v>97.682851540231979</c:v>
                </c:pt>
                <c:pt idx="72">
                  <c:v>37.824562814450715</c:v>
                </c:pt>
                <c:pt idx="73">
                  <c:v>100.87910190391266</c:v>
                </c:pt>
                <c:pt idx="74">
                  <c:v>49.059042816153827</c:v>
                </c:pt>
                <c:pt idx="75">
                  <c:v>59.314246110686675</c:v>
                </c:pt>
                <c:pt idx="76">
                  <c:v>40.272754582376329</c:v>
                </c:pt>
                <c:pt idx="77">
                  <c:v>69.256624901540135</c:v>
                </c:pt>
                <c:pt idx="78">
                  <c:v>88.65174412966195</c:v>
                </c:pt>
                <c:pt idx="79">
                  <c:v>86.026738511830587</c:v>
                </c:pt>
                <c:pt idx="80">
                  <c:v>105.02742684400882</c:v>
                </c:pt>
                <c:pt idx="81">
                  <c:v>62.102464513046399</c:v>
                </c:pt>
                <c:pt idx="82">
                  <c:v>46.107611629265719</c:v>
                </c:pt>
                <c:pt idx="83">
                  <c:v>60.007900444932261</c:v>
                </c:pt>
                <c:pt idx="84">
                  <c:v>109.61098587618068</c:v>
                </c:pt>
                <c:pt idx="85">
                  <c:v>124.47695033364008</c:v>
                </c:pt>
                <c:pt idx="86">
                  <c:v>27.297338212370587</c:v>
                </c:pt>
                <c:pt idx="87">
                  <c:v>18.864677678404597</c:v>
                </c:pt>
                <c:pt idx="88">
                  <c:v>92.636856285229754</c:v>
                </c:pt>
                <c:pt idx="89">
                  <c:v>72.398471003711336</c:v>
                </c:pt>
                <c:pt idx="90">
                  <c:v>73.486556233900501</c:v>
                </c:pt>
                <c:pt idx="91">
                  <c:v>86.978813088246099</c:v>
                </c:pt>
                <c:pt idx="92">
                  <c:v>74.166609502768722</c:v>
                </c:pt>
                <c:pt idx="93">
                  <c:v>44.353074195585691</c:v>
                </c:pt>
                <c:pt idx="94">
                  <c:v>36.627669061242649</c:v>
                </c:pt>
                <c:pt idx="95">
                  <c:v>60.402331340875826</c:v>
                </c:pt>
                <c:pt idx="96">
                  <c:v>89.318196333152812</c:v>
                </c:pt>
                <c:pt idx="97">
                  <c:v>118.7236996790149</c:v>
                </c:pt>
                <c:pt idx="98">
                  <c:v>87.305238657302837</c:v>
                </c:pt>
                <c:pt idx="99">
                  <c:v>44.543489110868798</c:v>
                </c:pt>
                <c:pt idx="100">
                  <c:v>99.369383647025174</c:v>
                </c:pt>
                <c:pt idx="101">
                  <c:v>70.004683497295176</c:v>
                </c:pt>
                <c:pt idx="102">
                  <c:v>38.722233129356781</c:v>
                </c:pt>
                <c:pt idx="103">
                  <c:v>126.3130941595843</c:v>
                </c:pt>
                <c:pt idx="104">
                  <c:v>80.164679334186488</c:v>
                </c:pt>
                <c:pt idx="105">
                  <c:v>41.864079231527981</c:v>
                </c:pt>
                <c:pt idx="106">
                  <c:v>106.08830994344325</c:v>
                </c:pt>
                <c:pt idx="107">
                  <c:v>38.001376664356478</c:v>
                </c:pt>
                <c:pt idx="108">
                  <c:v>37.130908480205136</c:v>
                </c:pt>
                <c:pt idx="109">
                  <c:v>123.89210452241342</c:v>
                </c:pt>
                <c:pt idx="110">
                  <c:v>94.581808634192868</c:v>
                </c:pt>
                <c:pt idx="111">
                  <c:v>121.47111488524251</c:v>
                </c:pt>
                <c:pt idx="112">
                  <c:v>68.590172698049273</c:v>
                </c:pt>
                <c:pt idx="113">
                  <c:v>35.457977438789293</c:v>
                </c:pt>
                <c:pt idx="114">
                  <c:v>74.846662771636957</c:v>
                </c:pt>
                <c:pt idx="115">
                  <c:v>35.634791288695041</c:v>
                </c:pt>
                <c:pt idx="116">
                  <c:v>30.180764072371868</c:v>
                </c:pt>
                <c:pt idx="117">
                  <c:v>101.06951681919574</c:v>
                </c:pt>
                <c:pt idx="118">
                  <c:v>41.741669643131715</c:v>
                </c:pt>
                <c:pt idx="119">
                  <c:v>23.679454821991616</c:v>
                </c:pt>
                <c:pt idx="120">
                  <c:v>14.213113319345927</c:v>
                </c:pt>
                <c:pt idx="121">
                  <c:v>91.371957205134848</c:v>
                </c:pt>
                <c:pt idx="122">
                  <c:v>20.891236419631895</c:v>
                </c:pt>
                <c:pt idx="123">
                  <c:v>93.629734057777355</c:v>
                </c:pt>
                <c:pt idx="124">
                  <c:v>31.092035452655292</c:v>
                </c:pt>
                <c:pt idx="125">
                  <c:v>12.540182277930095</c:v>
                </c:pt>
                <c:pt idx="126">
                  <c:v>74.969072360033223</c:v>
                </c:pt>
                <c:pt idx="127">
                  <c:v>66.754028872105067</c:v>
                </c:pt>
                <c:pt idx="128">
                  <c:v>90.202265582681491</c:v>
                </c:pt>
                <c:pt idx="129">
                  <c:v>41.238430224169207</c:v>
                </c:pt>
                <c:pt idx="130">
                  <c:v>109.70619333382221</c:v>
                </c:pt>
                <c:pt idx="131">
                  <c:v>92.745664808248648</c:v>
                </c:pt>
                <c:pt idx="132">
                  <c:v>96.472356721646548</c:v>
                </c:pt>
                <c:pt idx="133">
                  <c:v>123.70168960713031</c:v>
                </c:pt>
                <c:pt idx="134">
                  <c:v>89.263792071643337</c:v>
                </c:pt>
                <c:pt idx="135">
                  <c:v>103.27288941032879</c:v>
                </c:pt>
                <c:pt idx="136">
                  <c:v>112.84803943599341</c:v>
                </c:pt>
                <c:pt idx="137">
                  <c:v>93.16729783494695</c:v>
                </c:pt>
                <c:pt idx="138">
                  <c:v>128.78848805826465</c:v>
                </c:pt>
                <c:pt idx="139">
                  <c:v>31.568072740863045</c:v>
                </c:pt>
                <c:pt idx="140">
                  <c:v>37.566142572280803</c:v>
                </c:pt>
                <c:pt idx="141">
                  <c:v>16.362081648969511</c:v>
                </c:pt>
                <c:pt idx="142">
                  <c:v>53.424984802287824</c:v>
                </c:pt>
                <c:pt idx="143">
                  <c:v>13.492256854345596</c:v>
                </c:pt>
                <c:pt idx="144">
                  <c:v>36.11082857690279</c:v>
                </c:pt>
                <c:pt idx="145">
                  <c:v>97.750856867118799</c:v>
                </c:pt>
                <c:pt idx="146">
                  <c:v>59.300645045309295</c:v>
                </c:pt>
                <c:pt idx="147">
                  <c:v>55.601155262666154</c:v>
                </c:pt>
                <c:pt idx="148">
                  <c:v>87.046818415132904</c:v>
                </c:pt>
                <c:pt idx="149">
                  <c:v>37.606945768412892</c:v>
                </c:pt>
                <c:pt idx="150">
                  <c:v>37.10370634945042</c:v>
                </c:pt>
                <c:pt idx="151">
                  <c:v>37.06290315331831</c:v>
                </c:pt>
                <c:pt idx="152">
                  <c:v>90.039052798153108</c:v>
                </c:pt>
                <c:pt idx="153">
                  <c:v>113.94972573155995</c:v>
                </c:pt>
                <c:pt idx="154">
                  <c:v>134.8545632165692</c:v>
                </c:pt>
              </c:numCache>
            </c:numRef>
          </c:val>
          <c:extLst>
            <c:ext xmlns:c16="http://schemas.microsoft.com/office/drawing/2014/chart" uri="{C3380CC4-5D6E-409C-BE32-E72D297353CC}">
              <c16:uniqueId val="{00000001-4851-AD45-867E-538231C7333A}"/>
            </c:ext>
          </c:extLst>
        </c:ser>
        <c:dLbls>
          <c:showLegendKey val="0"/>
          <c:showVal val="0"/>
          <c:showCatName val="0"/>
          <c:showSerName val="0"/>
          <c:showPercent val="0"/>
          <c:showBubbleSize val="0"/>
        </c:dLbls>
        <c:gapWidth val="219"/>
        <c:overlap val="-27"/>
        <c:axId val="321809247"/>
        <c:axId val="321245039"/>
      </c:barChart>
      <c:catAx>
        <c:axId val="32180924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1245039"/>
        <c:crosses val="autoZero"/>
        <c:auto val="1"/>
        <c:lblAlgn val="ctr"/>
        <c:lblOffset val="100"/>
        <c:noMultiLvlLbl val="0"/>
      </c:catAx>
      <c:valAx>
        <c:axId val="321245039"/>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OD450 (%</a:t>
                </a:r>
                <a:r>
                  <a:rPr lang="en-US" baseline="0"/>
                  <a:t> of mean)</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180924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Luciferase (percent of mean</a:t>
            </a:r>
            <a:r>
              <a:rPr lang="en-US" baseline="0"/>
              <a:t> control)</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155 pilot compounds'!$G$6</c:f>
              <c:strCache>
                <c:ptCount val="1"/>
                <c:pt idx="0">
                  <c:v>1 uM compound</c:v>
                </c:pt>
              </c:strCache>
            </c:strRef>
          </c:tx>
          <c:spPr>
            <a:solidFill>
              <a:schemeClr val="accent1"/>
            </a:solidFill>
            <a:ln>
              <a:noFill/>
            </a:ln>
            <a:effectLst/>
          </c:spPr>
          <c:invertIfNegative val="0"/>
          <c:errBars>
            <c:errBarType val="plus"/>
            <c:errValType val="cust"/>
            <c:noEndCap val="0"/>
            <c:plus>
              <c:numRef>
                <c:f>'155 pilot compounds'!$I$7:$I$161</c:f>
                <c:numCache>
                  <c:formatCode>General</c:formatCode>
                  <c:ptCount val="155"/>
                  <c:pt idx="0">
                    <c:v>17.933565292196317</c:v>
                  </c:pt>
                  <c:pt idx="1">
                    <c:v>28.855316130801739</c:v>
                  </c:pt>
                  <c:pt idx="2">
                    <c:v>9.7862486058701723</c:v>
                  </c:pt>
                  <c:pt idx="3">
                    <c:v>24.789107222740959</c:v>
                  </c:pt>
                  <c:pt idx="4">
                    <c:v>27.5251186303324</c:v>
                  </c:pt>
                  <c:pt idx="5">
                    <c:v>8.5394068452024943</c:v>
                  </c:pt>
                  <c:pt idx="6">
                    <c:v>1.8558091784480337</c:v>
                  </c:pt>
                  <c:pt idx="7">
                    <c:v>30.5855040669869</c:v>
                  </c:pt>
                  <c:pt idx="8">
                    <c:v>5.2267967262762456</c:v>
                  </c:pt>
                  <c:pt idx="9">
                    <c:v>15.810702242726714</c:v>
                  </c:pt>
                  <c:pt idx="10">
                    <c:v>7.0886975078080185</c:v>
                  </c:pt>
                  <c:pt idx="11">
                    <c:v>5.470015505616117</c:v>
                  </c:pt>
                  <c:pt idx="12">
                    <c:v>0.67894305813665545</c:v>
                  </c:pt>
                  <c:pt idx="13">
                    <c:v>9.5486008074272792</c:v>
                  </c:pt>
                  <c:pt idx="14">
                    <c:v>10.156065447701295</c:v>
                  </c:pt>
                  <c:pt idx="15">
                    <c:v>11.346982517898079</c:v>
                  </c:pt>
                  <c:pt idx="16">
                    <c:v>12.353492953912253</c:v>
                  </c:pt>
                  <c:pt idx="17">
                    <c:v>4.0355898358144247</c:v>
                  </c:pt>
                  <c:pt idx="18">
                    <c:v>23.655408371096513</c:v>
                  </c:pt>
                  <c:pt idx="19">
                    <c:v>16.990971071586063</c:v>
                  </c:pt>
                  <c:pt idx="20">
                    <c:v>11.94468987355812</c:v>
                  </c:pt>
                  <c:pt idx="21">
                    <c:v>5.2721805277719396</c:v>
                  </c:pt>
                  <c:pt idx="22">
                    <c:v>2.8463580251690876</c:v>
                  </c:pt>
                  <c:pt idx="23">
                    <c:v>0.18530826815941367</c:v>
                  </c:pt>
                  <c:pt idx="24">
                    <c:v>16.198981760442948</c:v>
                  </c:pt>
                  <c:pt idx="25">
                    <c:v>2.6911749956623532</c:v>
                  </c:pt>
                  <c:pt idx="26">
                    <c:v>7.8217834327713307</c:v>
                  </c:pt>
                  <c:pt idx="27">
                    <c:v>23.844709691750481</c:v>
                  </c:pt>
                  <c:pt idx="28">
                    <c:v>12.870254401197885</c:v>
                  </c:pt>
                  <c:pt idx="29">
                    <c:v>1.0880467456108482</c:v>
                  </c:pt>
                  <c:pt idx="30">
                    <c:v>7.1842042381691877</c:v>
                  </c:pt>
                  <c:pt idx="31">
                    <c:v>2.812454339751246</c:v>
                  </c:pt>
                  <c:pt idx="32">
                    <c:v>30.034055372348519</c:v>
                  </c:pt>
                  <c:pt idx="33">
                    <c:v>21.352324998232412</c:v>
                  </c:pt>
                  <c:pt idx="34">
                    <c:v>13.72264451972298</c:v>
                  </c:pt>
                  <c:pt idx="35">
                    <c:v>0.73337571694406734</c:v>
                  </c:pt>
                  <c:pt idx="36">
                    <c:v>27.744325227605337</c:v>
                  </c:pt>
                  <c:pt idx="37">
                    <c:v>8.4745996518618227</c:v>
                  </c:pt>
                  <c:pt idx="38">
                    <c:v>0.27990796581285204</c:v>
                  </c:pt>
                  <c:pt idx="39">
                    <c:v>3.3957135608779891</c:v>
                  </c:pt>
                  <c:pt idx="40">
                    <c:v>1.245940105477584</c:v>
                  </c:pt>
                  <c:pt idx="41">
                    <c:v>2.7821519541447195</c:v>
                  </c:pt>
                  <c:pt idx="42">
                    <c:v>20.467029446806631</c:v>
                  </c:pt>
                  <c:pt idx="43">
                    <c:v>21.555569956714653</c:v>
                  </c:pt>
                  <c:pt idx="44">
                    <c:v>1.0873543978284186</c:v>
                  </c:pt>
                  <c:pt idx="45">
                    <c:v>15.841605743578381</c:v>
                  </c:pt>
                  <c:pt idx="46">
                    <c:v>13.829905082158435</c:v>
                  </c:pt>
                  <c:pt idx="47">
                    <c:v>23.58631825549887</c:v>
                  </c:pt>
                  <c:pt idx="48">
                    <c:v>16.135194308476517</c:v>
                  </c:pt>
                  <c:pt idx="49">
                    <c:v>2.1306238078362734</c:v>
                  </c:pt>
                  <c:pt idx="50">
                    <c:v>11.418063796367502</c:v>
                  </c:pt>
                  <c:pt idx="51">
                    <c:v>15.710531528820978</c:v>
                  </c:pt>
                  <c:pt idx="52">
                    <c:v>8.552851293132699</c:v>
                  </c:pt>
                  <c:pt idx="53">
                    <c:v>30.957719978139028</c:v>
                  </c:pt>
                  <c:pt idx="54">
                    <c:v>18.235912910404569</c:v>
                  </c:pt>
                  <c:pt idx="55">
                    <c:v>2.8548379708229223</c:v>
                  </c:pt>
                  <c:pt idx="56">
                    <c:v>2.7523648061363071</c:v>
                  </c:pt>
                  <c:pt idx="57">
                    <c:v>5.7828557141360619</c:v>
                  </c:pt>
                  <c:pt idx="58">
                    <c:v>14.565765781425995</c:v>
                  </c:pt>
                  <c:pt idx="59">
                    <c:v>13.13591286828845</c:v>
                  </c:pt>
                  <c:pt idx="60">
                    <c:v>27.74741663905176</c:v>
                  </c:pt>
                  <c:pt idx="61">
                    <c:v>0.88706667448221588</c:v>
                  </c:pt>
                  <c:pt idx="62">
                    <c:v>7.0418592203983712</c:v>
                  </c:pt>
                  <c:pt idx="63">
                    <c:v>20.964850552521533</c:v>
                  </c:pt>
                  <c:pt idx="64">
                    <c:v>12.581158036266023</c:v>
                  </c:pt>
                  <c:pt idx="65">
                    <c:v>21.630037794915829</c:v>
                  </c:pt>
                  <c:pt idx="66">
                    <c:v>3.1898763101366234</c:v>
                  </c:pt>
                  <c:pt idx="67">
                    <c:v>30.919442108228399</c:v>
                  </c:pt>
                  <c:pt idx="68">
                    <c:v>1.2454517059700023</c:v>
                  </c:pt>
                  <c:pt idx="69">
                    <c:v>16.841342946991894</c:v>
                  </c:pt>
                  <c:pt idx="70">
                    <c:v>22.746690983671506</c:v>
                  </c:pt>
                  <c:pt idx="71">
                    <c:v>0.32596265593228141</c:v>
                  </c:pt>
                  <c:pt idx="72">
                    <c:v>9.6708086306546654</c:v>
                  </c:pt>
                  <c:pt idx="73">
                    <c:v>4.6324169968573576</c:v>
                  </c:pt>
                  <c:pt idx="74">
                    <c:v>0.48466644269450598</c:v>
                  </c:pt>
                  <c:pt idx="75">
                    <c:v>2.5635625834566005</c:v>
                  </c:pt>
                  <c:pt idx="76">
                    <c:v>2.5094358470614737</c:v>
                  </c:pt>
                  <c:pt idx="77">
                    <c:v>16.412408035469991</c:v>
                  </c:pt>
                  <c:pt idx="78">
                    <c:v>1.6770809128799866</c:v>
                  </c:pt>
                  <c:pt idx="79">
                    <c:v>10.106130371327463</c:v>
                  </c:pt>
                  <c:pt idx="80">
                    <c:v>10.837606152280134</c:v>
                  </c:pt>
                  <c:pt idx="81">
                    <c:v>0.63727324885534942</c:v>
                  </c:pt>
                  <c:pt idx="82">
                    <c:v>15.9031175474992</c:v>
                  </c:pt>
                  <c:pt idx="83">
                    <c:v>3.2381207565125036</c:v>
                  </c:pt>
                  <c:pt idx="84">
                    <c:v>11.261657089939588</c:v>
                  </c:pt>
                  <c:pt idx="85">
                    <c:v>16.851207626394505</c:v>
                  </c:pt>
                  <c:pt idx="86">
                    <c:v>18.265818116312737</c:v>
                  </c:pt>
                  <c:pt idx="87">
                    <c:v>13.598638770703998</c:v>
                  </c:pt>
                  <c:pt idx="88">
                    <c:v>0.37928970491078723</c:v>
                  </c:pt>
                  <c:pt idx="89">
                    <c:v>128.96981793695809</c:v>
                  </c:pt>
                  <c:pt idx="90">
                    <c:v>9.2799421911258513</c:v>
                  </c:pt>
                  <c:pt idx="91">
                    <c:v>27.142936064933313</c:v>
                  </c:pt>
                  <c:pt idx="92">
                    <c:v>0.81114432915383428</c:v>
                  </c:pt>
                  <c:pt idx="93">
                    <c:v>0.89227808294881372</c:v>
                  </c:pt>
                  <c:pt idx="94">
                    <c:v>3.4959915988616119</c:v>
                  </c:pt>
                  <c:pt idx="95">
                    <c:v>3.3429876271446566</c:v>
                  </c:pt>
                  <c:pt idx="96">
                    <c:v>11.280597424439188</c:v>
                  </c:pt>
                  <c:pt idx="97">
                    <c:v>4.1724443445334352</c:v>
                  </c:pt>
                  <c:pt idx="98">
                    <c:v>40.322305960635326</c:v>
                  </c:pt>
                  <c:pt idx="99">
                    <c:v>15.789378943174547</c:v>
                  </c:pt>
                  <c:pt idx="100">
                    <c:v>14.722671585828042</c:v>
                  </c:pt>
                  <c:pt idx="101">
                    <c:v>0.2075386074902226</c:v>
                  </c:pt>
                  <c:pt idx="102">
                    <c:v>27.644540931291367</c:v>
                  </c:pt>
                  <c:pt idx="103">
                    <c:v>9.8360924341504017</c:v>
                  </c:pt>
                  <c:pt idx="104">
                    <c:v>1.8626951126440598</c:v>
                  </c:pt>
                  <c:pt idx="105">
                    <c:v>16.377318216759107</c:v>
                  </c:pt>
                  <c:pt idx="106">
                    <c:v>12.27214992947915</c:v>
                  </c:pt>
                  <c:pt idx="107">
                    <c:v>7.2595576697183626</c:v>
                  </c:pt>
                  <c:pt idx="108">
                    <c:v>5.8527240212221106</c:v>
                  </c:pt>
                  <c:pt idx="109">
                    <c:v>17.272972224612804</c:v>
                  </c:pt>
                  <c:pt idx="110">
                    <c:v>3.8336329642564091</c:v>
                  </c:pt>
                  <c:pt idx="111">
                    <c:v>11.125596919403895</c:v>
                  </c:pt>
                  <c:pt idx="112">
                    <c:v>23.171938774303822</c:v>
                  </c:pt>
                  <c:pt idx="113">
                    <c:v>5.8801439619643868E-2</c:v>
                  </c:pt>
                  <c:pt idx="114">
                    <c:v>0.59780930222035478</c:v>
                  </c:pt>
                  <c:pt idx="115">
                    <c:v>11.833731371557922</c:v>
                  </c:pt>
                  <c:pt idx="116">
                    <c:v>18.276283910960398</c:v>
                  </c:pt>
                  <c:pt idx="117">
                    <c:v>4.0274374944702575E-2</c:v>
                  </c:pt>
                  <c:pt idx="118">
                    <c:v>30.949545978231988</c:v>
                  </c:pt>
                  <c:pt idx="119">
                    <c:v>10.443460441742136</c:v>
                  </c:pt>
                  <c:pt idx="120">
                    <c:v>28.183328747005643</c:v>
                  </c:pt>
                  <c:pt idx="121">
                    <c:v>11.607456379257158</c:v>
                  </c:pt>
                  <c:pt idx="122">
                    <c:v>4.7112589912670906</c:v>
                  </c:pt>
                  <c:pt idx="123">
                    <c:v>2.0985717668173978</c:v>
                  </c:pt>
                  <c:pt idx="124">
                    <c:v>24.491547044707993</c:v>
                  </c:pt>
                  <c:pt idx="125">
                    <c:v>27.542862097717094</c:v>
                  </c:pt>
                  <c:pt idx="126">
                    <c:v>15.801551429662373</c:v>
                  </c:pt>
                  <c:pt idx="127">
                    <c:v>6.8301343445465745</c:v>
                  </c:pt>
                  <c:pt idx="128">
                    <c:v>10.513237507805663</c:v>
                  </c:pt>
                  <c:pt idx="129">
                    <c:v>8.0271215289699569</c:v>
                  </c:pt>
                  <c:pt idx="130">
                    <c:v>23.83912257830066</c:v>
                  </c:pt>
                  <c:pt idx="131">
                    <c:v>26.25525222043477</c:v>
                  </c:pt>
                  <c:pt idx="132">
                    <c:v>15.310508926994492</c:v>
                  </c:pt>
                  <c:pt idx="133">
                    <c:v>1.0034244091563342</c:v>
                  </c:pt>
                  <c:pt idx="134">
                    <c:v>29.156939205418343</c:v>
                  </c:pt>
                  <c:pt idx="135">
                    <c:v>12.487470741766822</c:v>
                  </c:pt>
                  <c:pt idx="136">
                    <c:v>19.923357636016572</c:v>
                  </c:pt>
                  <c:pt idx="137">
                    <c:v>14.81477561683363</c:v>
                  </c:pt>
                  <c:pt idx="138">
                    <c:v>0.88888073989760574</c:v>
                  </c:pt>
                  <c:pt idx="139">
                    <c:v>22.583806270710003</c:v>
                  </c:pt>
                  <c:pt idx="140">
                    <c:v>19.843909078133365</c:v>
                  </c:pt>
                  <c:pt idx="141">
                    <c:v>14.175908363591477</c:v>
                  </c:pt>
                  <c:pt idx="142">
                    <c:v>34.271199501291882</c:v>
                  </c:pt>
                  <c:pt idx="143">
                    <c:v>21.658547603964251</c:v>
                  </c:pt>
                  <c:pt idx="144">
                    <c:v>0.90243791770752568</c:v>
                  </c:pt>
                  <c:pt idx="145">
                    <c:v>68.357359115329743</c:v>
                  </c:pt>
                  <c:pt idx="146">
                    <c:v>20.550369032842205</c:v>
                  </c:pt>
                  <c:pt idx="147">
                    <c:v>19.828355381147283</c:v>
                  </c:pt>
                  <c:pt idx="148">
                    <c:v>15.777523115042552</c:v>
                  </c:pt>
                  <c:pt idx="149">
                    <c:v>20.618648748414561</c:v>
                  </c:pt>
                  <c:pt idx="150">
                    <c:v>16.213032708206931</c:v>
                  </c:pt>
                  <c:pt idx="151">
                    <c:v>34.136228887935381</c:v>
                  </c:pt>
                  <c:pt idx="152">
                    <c:v>19.452452278394613</c:v>
                  </c:pt>
                  <c:pt idx="153">
                    <c:v>26.371486470194093</c:v>
                  </c:pt>
                  <c:pt idx="154">
                    <c:v>17.714272852631748</c:v>
                  </c:pt>
                </c:numCache>
              </c:numRef>
            </c:plus>
            <c:minus>
              <c:numRef>
                <c:f>'155 pilot compounds'!$I$7:$I$161</c:f>
                <c:numCache>
                  <c:formatCode>General</c:formatCode>
                  <c:ptCount val="155"/>
                  <c:pt idx="0">
                    <c:v>17.933565292196317</c:v>
                  </c:pt>
                  <c:pt idx="1">
                    <c:v>28.855316130801739</c:v>
                  </c:pt>
                  <c:pt idx="2">
                    <c:v>9.7862486058701723</c:v>
                  </c:pt>
                  <c:pt idx="3">
                    <c:v>24.789107222740959</c:v>
                  </c:pt>
                  <c:pt idx="4">
                    <c:v>27.5251186303324</c:v>
                  </c:pt>
                  <c:pt idx="5">
                    <c:v>8.5394068452024943</c:v>
                  </c:pt>
                  <c:pt idx="6">
                    <c:v>1.8558091784480337</c:v>
                  </c:pt>
                  <c:pt idx="7">
                    <c:v>30.5855040669869</c:v>
                  </c:pt>
                  <c:pt idx="8">
                    <c:v>5.2267967262762456</c:v>
                  </c:pt>
                  <c:pt idx="9">
                    <c:v>15.810702242726714</c:v>
                  </c:pt>
                  <c:pt idx="10">
                    <c:v>7.0886975078080185</c:v>
                  </c:pt>
                  <c:pt idx="11">
                    <c:v>5.470015505616117</c:v>
                  </c:pt>
                  <c:pt idx="12">
                    <c:v>0.67894305813665545</c:v>
                  </c:pt>
                  <c:pt idx="13">
                    <c:v>9.5486008074272792</c:v>
                  </c:pt>
                  <c:pt idx="14">
                    <c:v>10.156065447701295</c:v>
                  </c:pt>
                  <c:pt idx="15">
                    <c:v>11.346982517898079</c:v>
                  </c:pt>
                  <c:pt idx="16">
                    <c:v>12.353492953912253</c:v>
                  </c:pt>
                  <c:pt idx="17">
                    <c:v>4.0355898358144247</c:v>
                  </c:pt>
                  <c:pt idx="18">
                    <c:v>23.655408371096513</c:v>
                  </c:pt>
                  <c:pt idx="19">
                    <c:v>16.990971071586063</c:v>
                  </c:pt>
                  <c:pt idx="20">
                    <c:v>11.94468987355812</c:v>
                  </c:pt>
                  <c:pt idx="21">
                    <c:v>5.2721805277719396</c:v>
                  </c:pt>
                  <c:pt idx="22">
                    <c:v>2.8463580251690876</c:v>
                  </c:pt>
                  <c:pt idx="23">
                    <c:v>0.18530826815941367</c:v>
                  </c:pt>
                  <c:pt idx="24">
                    <c:v>16.198981760442948</c:v>
                  </c:pt>
                  <c:pt idx="25">
                    <c:v>2.6911749956623532</c:v>
                  </c:pt>
                  <c:pt idx="26">
                    <c:v>7.8217834327713307</c:v>
                  </c:pt>
                  <c:pt idx="27">
                    <c:v>23.844709691750481</c:v>
                  </c:pt>
                  <c:pt idx="28">
                    <c:v>12.870254401197885</c:v>
                  </c:pt>
                  <c:pt idx="29">
                    <c:v>1.0880467456108482</c:v>
                  </c:pt>
                  <c:pt idx="30">
                    <c:v>7.1842042381691877</c:v>
                  </c:pt>
                  <c:pt idx="31">
                    <c:v>2.812454339751246</c:v>
                  </c:pt>
                  <c:pt idx="32">
                    <c:v>30.034055372348519</c:v>
                  </c:pt>
                  <c:pt idx="33">
                    <c:v>21.352324998232412</c:v>
                  </c:pt>
                  <c:pt idx="34">
                    <c:v>13.72264451972298</c:v>
                  </c:pt>
                  <c:pt idx="35">
                    <c:v>0.73337571694406734</c:v>
                  </c:pt>
                  <c:pt idx="36">
                    <c:v>27.744325227605337</c:v>
                  </c:pt>
                  <c:pt idx="37">
                    <c:v>8.4745996518618227</c:v>
                  </c:pt>
                  <c:pt idx="38">
                    <c:v>0.27990796581285204</c:v>
                  </c:pt>
                  <c:pt idx="39">
                    <c:v>3.3957135608779891</c:v>
                  </c:pt>
                  <c:pt idx="40">
                    <c:v>1.245940105477584</c:v>
                  </c:pt>
                  <c:pt idx="41">
                    <c:v>2.7821519541447195</c:v>
                  </c:pt>
                  <c:pt idx="42">
                    <c:v>20.467029446806631</c:v>
                  </c:pt>
                  <c:pt idx="43">
                    <c:v>21.555569956714653</c:v>
                  </c:pt>
                  <c:pt idx="44">
                    <c:v>1.0873543978284186</c:v>
                  </c:pt>
                  <c:pt idx="45">
                    <c:v>15.841605743578381</c:v>
                  </c:pt>
                  <c:pt idx="46">
                    <c:v>13.829905082158435</c:v>
                  </c:pt>
                  <c:pt idx="47">
                    <c:v>23.58631825549887</c:v>
                  </c:pt>
                  <c:pt idx="48">
                    <c:v>16.135194308476517</c:v>
                  </c:pt>
                  <c:pt idx="49">
                    <c:v>2.1306238078362734</c:v>
                  </c:pt>
                  <c:pt idx="50">
                    <c:v>11.418063796367502</c:v>
                  </c:pt>
                  <c:pt idx="51">
                    <c:v>15.710531528820978</c:v>
                  </c:pt>
                  <c:pt idx="52">
                    <c:v>8.552851293132699</c:v>
                  </c:pt>
                  <c:pt idx="53">
                    <c:v>30.957719978139028</c:v>
                  </c:pt>
                  <c:pt idx="54">
                    <c:v>18.235912910404569</c:v>
                  </c:pt>
                  <c:pt idx="55">
                    <c:v>2.8548379708229223</c:v>
                  </c:pt>
                  <c:pt idx="56">
                    <c:v>2.7523648061363071</c:v>
                  </c:pt>
                  <c:pt idx="57">
                    <c:v>5.7828557141360619</c:v>
                  </c:pt>
                  <c:pt idx="58">
                    <c:v>14.565765781425995</c:v>
                  </c:pt>
                  <c:pt idx="59">
                    <c:v>13.13591286828845</c:v>
                  </c:pt>
                  <c:pt idx="60">
                    <c:v>27.74741663905176</c:v>
                  </c:pt>
                  <c:pt idx="61">
                    <c:v>0.88706667448221588</c:v>
                  </c:pt>
                  <c:pt idx="62">
                    <c:v>7.0418592203983712</c:v>
                  </c:pt>
                  <c:pt idx="63">
                    <c:v>20.964850552521533</c:v>
                  </c:pt>
                  <c:pt idx="64">
                    <c:v>12.581158036266023</c:v>
                  </c:pt>
                  <c:pt idx="65">
                    <c:v>21.630037794915829</c:v>
                  </c:pt>
                  <c:pt idx="66">
                    <c:v>3.1898763101366234</c:v>
                  </c:pt>
                  <c:pt idx="67">
                    <c:v>30.919442108228399</c:v>
                  </c:pt>
                  <c:pt idx="68">
                    <c:v>1.2454517059700023</c:v>
                  </c:pt>
                  <c:pt idx="69">
                    <c:v>16.841342946991894</c:v>
                  </c:pt>
                  <c:pt idx="70">
                    <c:v>22.746690983671506</c:v>
                  </c:pt>
                  <c:pt idx="71">
                    <c:v>0.32596265593228141</c:v>
                  </c:pt>
                  <c:pt idx="72">
                    <c:v>9.6708086306546654</c:v>
                  </c:pt>
                  <c:pt idx="73">
                    <c:v>4.6324169968573576</c:v>
                  </c:pt>
                  <c:pt idx="74">
                    <c:v>0.48466644269450598</c:v>
                  </c:pt>
                  <c:pt idx="75">
                    <c:v>2.5635625834566005</c:v>
                  </c:pt>
                  <c:pt idx="76">
                    <c:v>2.5094358470614737</c:v>
                  </c:pt>
                  <c:pt idx="77">
                    <c:v>16.412408035469991</c:v>
                  </c:pt>
                  <c:pt idx="78">
                    <c:v>1.6770809128799866</c:v>
                  </c:pt>
                  <c:pt idx="79">
                    <c:v>10.106130371327463</c:v>
                  </c:pt>
                  <c:pt idx="80">
                    <c:v>10.837606152280134</c:v>
                  </c:pt>
                  <c:pt idx="81">
                    <c:v>0.63727324885534942</c:v>
                  </c:pt>
                  <c:pt idx="82">
                    <c:v>15.9031175474992</c:v>
                  </c:pt>
                  <c:pt idx="83">
                    <c:v>3.2381207565125036</c:v>
                  </c:pt>
                  <c:pt idx="84">
                    <c:v>11.261657089939588</c:v>
                  </c:pt>
                  <c:pt idx="85">
                    <c:v>16.851207626394505</c:v>
                  </c:pt>
                  <c:pt idx="86">
                    <c:v>18.265818116312737</c:v>
                  </c:pt>
                  <c:pt idx="87">
                    <c:v>13.598638770703998</c:v>
                  </c:pt>
                  <c:pt idx="88">
                    <c:v>0.37928970491078723</c:v>
                  </c:pt>
                  <c:pt idx="89">
                    <c:v>128.96981793695809</c:v>
                  </c:pt>
                  <c:pt idx="90">
                    <c:v>9.2799421911258513</c:v>
                  </c:pt>
                  <c:pt idx="91">
                    <c:v>27.142936064933313</c:v>
                  </c:pt>
                  <c:pt idx="92">
                    <c:v>0.81114432915383428</c:v>
                  </c:pt>
                  <c:pt idx="93">
                    <c:v>0.89227808294881372</c:v>
                  </c:pt>
                  <c:pt idx="94">
                    <c:v>3.4959915988616119</c:v>
                  </c:pt>
                  <c:pt idx="95">
                    <c:v>3.3429876271446566</c:v>
                  </c:pt>
                  <c:pt idx="96">
                    <c:v>11.280597424439188</c:v>
                  </c:pt>
                  <c:pt idx="97">
                    <c:v>4.1724443445334352</c:v>
                  </c:pt>
                  <c:pt idx="98">
                    <c:v>40.322305960635326</c:v>
                  </c:pt>
                  <c:pt idx="99">
                    <c:v>15.789378943174547</c:v>
                  </c:pt>
                  <c:pt idx="100">
                    <c:v>14.722671585828042</c:v>
                  </c:pt>
                  <c:pt idx="101">
                    <c:v>0.2075386074902226</c:v>
                  </c:pt>
                  <c:pt idx="102">
                    <c:v>27.644540931291367</c:v>
                  </c:pt>
                  <c:pt idx="103">
                    <c:v>9.8360924341504017</c:v>
                  </c:pt>
                  <c:pt idx="104">
                    <c:v>1.8626951126440598</c:v>
                  </c:pt>
                  <c:pt idx="105">
                    <c:v>16.377318216759107</c:v>
                  </c:pt>
                  <c:pt idx="106">
                    <c:v>12.27214992947915</c:v>
                  </c:pt>
                  <c:pt idx="107">
                    <c:v>7.2595576697183626</c:v>
                  </c:pt>
                  <c:pt idx="108">
                    <c:v>5.8527240212221106</c:v>
                  </c:pt>
                  <c:pt idx="109">
                    <c:v>17.272972224612804</c:v>
                  </c:pt>
                  <c:pt idx="110">
                    <c:v>3.8336329642564091</c:v>
                  </c:pt>
                  <c:pt idx="111">
                    <c:v>11.125596919403895</c:v>
                  </c:pt>
                  <c:pt idx="112">
                    <c:v>23.171938774303822</c:v>
                  </c:pt>
                  <c:pt idx="113">
                    <c:v>5.8801439619643868E-2</c:v>
                  </c:pt>
                  <c:pt idx="114">
                    <c:v>0.59780930222035478</c:v>
                  </c:pt>
                  <c:pt idx="115">
                    <c:v>11.833731371557922</c:v>
                  </c:pt>
                  <c:pt idx="116">
                    <c:v>18.276283910960398</c:v>
                  </c:pt>
                  <c:pt idx="117">
                    <c:v>4.0274374944702575E-2</c:v>
                  </c:pt>
                  <c:pt idx="118">
                    <c:v>30.949545978231988</c:v>
                  </c:pt>
                  <c:pt idx="119">
                    <c:v>10.443460441742136</c:v>
                  </c:pt>
                  <c:pt idx="120">
                    <c:v>28.183328747005643</c:v>
                  </c:pt>
                  <c:pt idx="121">
                    <c:v>11.607456379257158</c:v>
                  </c:pt>
                  <c:pt idx="122">
                    <c:v>4.7112589912670906</c:v>
                  </c:pt>
                  <c:pt idx="123">
                    <c:v>2.0985717668173978</c:v>
                  </c:pt>
                  <c:pt idx="124">
                    <c:v>24.491547044707993</c:v>
                  </c:pt>
                  <c:pt idx="125">
                    <c:v>27.542862097717094</c:v>
                  </c:pt>
                  <c:pt idx="126">
                    <c:v>15.801551429662373</c:v>
                  </c:pt>
                  <c:pt idx="127">
                    <c:v>6.8301343445465745</c:v>
                  </c:pt>
                  <c:pt idx="128">
                    <c:v>10.513237507805663</c:v>
                  </c:pt>
                  <c:pt idx="129">
                    <c:v>8.0271215289699569</c:v>
                  </c:pt>
                  <c:pt idx="130">
                    <c:v>23.83912257830066</c:v>
                  </c:pt>
                  <c:pt idx="131">
                    <c:v>26.25525222043477</c:v>
                  </c:pt>
                  <c:pt idx="132">
                    <c:v>15.310508926994492</c:v>
                  </c:pt>
                  <c:pt idx="133">
                    <c:v>1.0034244091563342</c:v>
                  </c:pt>
                  <c:pt idx="134">
                    <c:v>29.156939205418343</c:v>
                  </c:pt>
                  <c:pt idx="135">
                    <c:v>12.487470741766822</c:v>
                  </c:pt>
                  <c:pt idx="136">
                    <c:v>19.923357636016572</c:v>
                  </c:pt>
                  <c:pt idx="137">
                    <c:v>14.81477561683363</c:v>
                  </c:pt>
                  <c:pt idx="138">
                    <c:v>0.88888073989760574</c:v>
                  </c:pt>
                  <c:pt idx="139">
                    <c:v>22.583806270710003</c:v>
                  </c:pt>
                  <c:pt idx="140">
                    <c:v>19.843909078133365</c:v>
                  </c:pt>
                  <c:pt idx="141">
                    <c:v>14.175908363591477</c:v>
                  </c:pt>
                  <c:pt idx="142">
                    <c:v>34.271199501291882</c:v>
                  </c:pt>
                  <c:pt idx="143">
                    <c:v>21.658547603964251</c:v>
                  </c:pt>
                  <c:pt idx="144">
                    <c:v>0.90243791770752568</c:v>
                  </c:pt>
                  <c:pt idx="145">
                    <c:v>68.357359115329743</c:v>
                  </c:pt>
                  <c:pt idx="146">
                    <c:v>20.550369032842205</c:v>
                  </c:pt>
                  <c:pt idx="147">
                    <c:v>19.828355381147283</c:v>
                  </c:pt>
                  <c:pt idx="148">
                    <c:v>15.777523115042552</c:v>
                  </c:pt>
                  <c:pt idx="149">
                    <c:v>20.618648748414561</c:v>
                  </c:pt>
                  <c:pt idx="150">
                    <c:v>16.213032708206931</c:v>
                  </c:pt>
                  <c:pt idx="151">
                    <c:v>34.136228887935381</c:v>
                  </c:pt>
                  <c:pt idx="152">
                    <c:v>19.452452278394613</c:v>
                  </c:pt>
                  <c:pt idx="153">
                    <c:v>26.371486470194093</c:v>
                  </c:pt>
                  <c:pt idx="154">
                    <c:v>17.714272852631748</c:v>
                  </c:pt>
                </c:numCache>
              </c:numRef>
            </c:minus>
            <c:spPr>
              <a:noFill/>
              <a:ln w="9525" cap="flat" cmpd="sng" algn="ctr">
                <a:solidFill>
                  <a:schemeClr val="tx1">
                    <a:lumMod val="65000"/>
                    <a:lumOff val="35000"/>
                  </a:schemeClr>
                </a:solidFill>
                <a:round/>
              </a:ln>
              <a:effectLst/>
            </c:spPr>
          </c:errBars>
          <c:cat>
            <c:strRef>
              <c:f>'155 pilot compounds'!$F$7:$F$161</c:f>
              <c:strCache>
                <c:ptCount val="155"/>
                <c:pt idx="0">
                  <c:v> Proscillaridin A</c:v>
                </c:pt>
                <c:pt idx="1">
                  <c:v>ASN5914674</c:v>
                </c:pt>
                <c:pt idx="2">
                  <c:v>ChemBridge ID# 5156626   </c:v>
                </c:pt>
                <c:pt idx="3">
                  <c:v>ChemBridge ID# 5352460</c:v>
                </c:pt>
                <c:pt idx="4">
                  <c:v>ASN5544487</c:v>
                </c:pt>
                <c:pt idx="5">
                  <c:v>ASN6291966</c:v>
                </c:pt>
                <c:pt idx="6">
                  <c:v>ASN6353460</c:v>
                </c:pt>
                <c:pt idx="7">
                  <c:v>RESORCINOL MONOACETATE</c:v>
                </c:pt>
                <c:pt idx="8">
                  <c:v>ASN6414283</c:v>
                </c:pt>
                <c:pt idx="9">
                  <c:v>ChemBridge ID# 5344759</c:v>
                </c:pt>
                <c:pt idx="10">
                  <c:v>ChemBridge ID# 5228409</c:v>
                </c:pt>
                <c:pt idx="11">
                  <c:v>ChemBridge ID# 5268955</c:v>
                </c:pt>
                <c:pt idx="12">
                  <c:v>ChemBridge ID# 5344191</c:v>
                </c:pt>
                <c:pt idx="13">
                  <c:v>TRIFLUOPERAZINE HYDROCHLORIDE</c:v>
                </c:pt>
                <c:pt idx="14">
                  <c:v>ASN5544420</c:v>
                </c:pt>
                <c:pt idx="15">
                  <c:v>TMB-8</c:v>
                </c:pt>
                <c:pt idx="16">
                  <c:v>ASN5819045</c:v>
                </c:pt>
                <c:pt idx="17">
                  <c:v>ASN6353027</c:v>
                </c:pt>
                <c:pt idx="18">
                  <c:v>ASN7185473</c:v>
                </c:pt>
                <c:pt idx="19">
                  <c:v>ChemBridge ID#5195242</c:v>
                </c:pt>
                <c:pt idx="20">
                  <c:v>ASN6087944</c:v>
                </c:pt>
                <c:pt idx="21">
                  <c:v>ASN6956162</c:v>
                </c:pt>
                <c:pt idx="22">
                  <c:v>ASN6353461</c:v>
                </c:pt>
                <c:pt idx="23">
                  <c:v>ASN4886968</c:v>
                </c:pt>
                <c:pt idx="24">
                  <c:v>ASN5544494</c:v>
                </c:pt>
                <c:pt idx="25">
                  <c:v> Trifluridine</c:v>
                </c:pt>
                <c:pt idx="26">
                  <c:v>ChemBridge ID# 5367872</c:v>
                </c:pt>
                <c:pt idx="27">
                  <c:v>COBALAMINE</c:v>
                </c:pt>
                <c:pt idx="28">
                  <c:v>ChemBridge ID# 5427770</c:v>
                </c:pt>
                <c:pt idx="29">
                  <c:v>ChemBridge ID# 5349968</c:v>
                </c:pt>
                <c:pt idx="30">
                  <c:v>ASN5114176</c:v>
                </c:pt>
                <c:pt idx="31">
                  <c:v>ASN6353563</c:v>
                </c:pt>
                <c:pt idx="32">
                  <c:v>ASN5262651</c:v>
                </c:pt>
                <c:pt idx="33">
                  <c:v>ASN4420965</c:v>
                </c:pt>
                <c:pt idx="34">
                  <c:v>U-37883A</c:v>
                </c:pt>
                <c:pt idx="35">
                  <c:v>SU1498</c:v>
                </c:pt>
                <c:pt idx="36">
                  <c:v>PINACIDIL</c:v>
                </c:pt>
                <c:pt idx="37">
                  <c:v>ChemBridge ID# 5223563   </c:v>
                </c:pt>
                <c:pt idx="38">
                  <c:v>ASN6353483</c:v>
                </c:pt>
                <c:pt idx="39">
                  <c:v>ASN2053976</c:v>
                </c:pt>
                <c:pt idx="40">
                  <c:v> Emetine dihydrochloride</c:v>
                </c:pt>
                <c:pt idx="41">
                  <c:v>ChemBridge ID# 5354001</c:v>
                </c:pt>
                <c:pt idx="42">
                  <c:v>ChemBridge ID# 5624085</c:v>
                </c:pt>
                <c:pt idx="43">
                  <c:v>ChemBridge ID# 5247688</c:v>
                </c:pt>
                <c:pt idx="44">
                  <c:v>ChemBridge ID# 5378363</c:v>
                </c:pt>
                <c:pt idx="45">
                  <c:v>ChemBridge ID# 6625505</c:v>
                </c:pt>
                <c:pt idx="46">
                  <c:v>ASN6088274</c:v>
                </c:pt>
                <c:pt idx="47">
                  <c:v>ChemBridge ID# 5306365</c:v>
                </c:pt>
                <c:pt idx="48">
                  <c:v>ChemBridge ID# 5100075</c:v>
                </c:pt>
                <c:pt idx="49">
                  <c:v>ChemBridge ID# 5425925</c:v>
                </c:pt>
                <c:pt idx="50">
                  <c:v>ChemBridge ID# 5510292</c:v>
                </c:pt>
                <c:pt idx="51">
                  <c:v>ASN5544434</c:v>
                </c:pt>
                <c:pt idx="52">
                  <c:v>ChemBridge ID# 5545700</c:v>
                </c:pt>
                <c:pt idx="53">
                  <c:v>ASN6118229</c:v>
                </c:pt>
                <c:pt idx="54">
                  <c:v>ChemBridge ID# 5510261</c:v>
                </c:pt>
                <c:pt idx="55">
                  <c:v>STROPHANTHIDIN</c:v>
                </c:pt>
                <c:pt idx="56">
                  <c:v>ChemBridge ID# 5936763</c:v>
                </c:pt>
                <c:pt idx="57">
                  <c:v>ChemBridge ID# 5686303</c:v>
                </c:pt>
                <c:pt idx="58">
                  <c:v>ChemBridge ID# 5341861</c:v>
                </c:pt>
                <c:pt idx="59">
                  <c:v>ChemBridge ID# 5356272</c:v>
                </c:pt>
                <c:pt idx="60">
                  <c:v>ASN3777991</c:v>
                </c:pt>
                <c:pt idx="61">
                  <c:v>ASN5114173</c:v>
                </c:pt>
                <c:pt idx="62">
                  <c:v>ChemBridge ID# 5823090</c:v>
                </c:pt>
                <c:pt idx="63">
                  <c:v>ChemBridge ID# 5453149</c:v>
                </c:pt>
                <c:pt idx="64">
                  <c:v>LANATOSIDE C</c:v>
                </c:pt>
                <c:pt idx="65">
                  <c:v>ChemBridge ID# 5411695</c:v>
                </c:pt>
                <c:pt idx="66">
                  <c:v>GITOXIGENIN DIACETATE</c:v>
                </c:pt>
                <c:pt idx="67">
                  <c:v>ChemBridge ID# 6538857</c:v>
                </c:pt>
                <c:pt idx="68">
                  <c:v>ChemBridge ID# 5353349</c:v>
                </c:pt>
                <c:pt idx="69">
                  <c:v>ChemBridge ID# 5355005</c:v>
                </c:pt>
                <c:pt idx="70">
                  <c:v>ASN5114006</c:v>
                </c:pt>
                <c:pt idx="71">
                  <c:v>ChemBridge ID# 5553825</c:v>
                </c:pt>
                <c:pt idx="72">
                  <c:v>ChemBridge ID# 5617332</c:v>
                </c:pt>
                <c:pt idx="73">
                  <c:v>ChemBridge ID# 5325791</c:v>
                </c:pt>
                <c:pt idx="74">
                  <c:v>DIGITOXIN</c:v>
                </c:pt>
                <c:pt idx="75">
                  <c:v>CYMARIN</c:v>
                </c:pt>
                <c:pt idx="76">
                  <c:v>GITOXIN</c:v>
                </c:pt>
                <c:pt idx="77">
                  <c:v>ASN3778057</c:v>
                </c:pt>
                <c:pt idx="78">
                  <c:v>ChemBridge ID# 5238220</c:v>
                </c:pt>
                <c:pt idx="79">
                  <c:v>ChemBridge ID# 5526179</c:v>
                </c:pt>
                <c:pt idx="80">
                  <c:v>ASN5021309</c:v>
                </c:pt>
                <c:pt idx="81">
                  <c:v> Cephaeline dihydrochloride heptahydrate</c:v>
                </c:pt>
                <c:pt idx="82">
                  <c:v>ChemBridge ID# 5276688</c:v>
                </c:pt>
                <c:pt idx="83">
                  <c:v>PERUVOSIDE</c:v>
                </c:pt>
                <c:pt idx="84">
                  <c:v>ChemBridge ID# 5268879</c:v>
                </c:pt>
                <c:pt idx="85">
                  <c:v>ChemBridge ID# 5930487</c:v>
                </c:pt>
                <c:pt idx="86">
                  <c:v>ChemBridge ID# 5175328</c:v>
                </c:pt>
                <c:pt idx="87">
                  <c:v>ChemBridge ID# 5244378</c:v>
                </c:pt>
                <c:pt idx="88">
                  <c:v>ChemBridge ID# 5105504</c:v>
                </c:pt>
                <c:pt idx="89">
                  <c:v>ASN3574739</c:v>
                </c:pt>
                <c:pt idx="90">
                  <c:v> Digoxin</c:v>
                </c:pt>
                <c:pt idx="91">
                  <c:v>ASN3778106</c:v>
                </c:pt>
                <c:pt idx="92">
                  <c:v>ChemBridge ID# 5459675</c:v>
                </c:pt>
                <c:pt idx="93">
                  <c:v>ChemBridge ID# 5113464</c:v>
                </c:pt>
                <c:pt idx="94">
                  <c:v>STROPHANTHIDINIC ACID LACTONE ACETATE</c:v>
                </c:pt>
                <c:pt idx="95">
                  <c:v>OUABAIN</c:v>
                </c:pt>
                <c:pt idx="96">
                  <c:v>ChemBridge ID# 6584210</c:v>
                </c:pt>
                <c:pt idx="97">
                  <c:v>ASN2054045</c:v>
                </c:pt>
                <c:pt idx="98">
                  <c:v>ASN8911477</c:v>
                </c:pt>
                <c:pt idx="99">
                  <c:v>ChemBridge ID# 5113312</c:v>
                </c:pt>
                <c:pt idx="100">
                  <c:v>ChemBridge ID# 5509904</c:v>
                </c:pt>
                <c:pt idx="101">
                  <c:v>CONVALLATOXIN</c:v>
                </c:pt>
                <c:pt idx="102">
                  <c:v>ASN4195110</c:v>
                </c:pt>
                <c:pt idx="103">
                  <c:v>ChemBridge ID# 5489051</c:v>
                </c:pt>
                <c:pt idx="104">
                  <c:v>ChemBridge ID# 5686284</c:v>
                </c:pt>
                <c:pt idx="105">
                  <c:v>ChemBridge ID# 5227671   </c:v>
                </c:pt>
                <c:pt idx="106">
                  <c:v>ASN5545956</c:v>
                </c:pt>
                <c:pt idx="107">
                  <c:v>ChemBridge ID# 5625138</c:v>
                </c:pt>
                <c:pt idx="108">
                  <c:v>ChemBridge ID# 5557901</c:v>
                </c:pt>
                <c:pt idx="109">
                  <c:v>ChemBridge ID# 5169083</c:v>
                </c:pt>
                <c:pt idx="110">
                  <c:v>ChemBridge ID# 5689224</c:v>
                </c:pt>
                <c:pt idx="111">
                  <c:v>ChemBridge ID# 5325790</c:v>
                </c:pt>
                <c:pt idx="112">
                  <c:v>ChemBridge ID# 5113092</c:v>
                </c:pt>
                <c:pt idx="113">
                  <c:v>ChemBridge ID# 5686543</c:v>
                </c:pt>
                <c:pt idx="114">
                  <c:v> Digitoxigenin</c:v>
                </c:pt>
                <c:pt idx="115">
                  <c:v> Lanatoside C</c:v>
                </c:pt>
                <c:pt idx="116">
                  <c:v>ChemBridge ID# 5175324</c:v>
                </c:pt>
                <c:pt idx="117">
                  <c:v>DERRUBONE</c:v>
                </c:pt>
                <c:pt idx="118">
                  <c:v>ChemBridge ID# 5629242</c:v>
                </c:pt>
                <c:pt idx="119">
                  <c:v>5-Nonyloxytryptamine </c:v>
                </c:pt>
                <c:pt idx="120">
                  <c:v>TEGASEROD MALEATE</c:v>
                </c:pt>
                <c:pt idx="121">
                  <c:v>ChemBridge ID# 5718127</c:v>
                </c:pt>
                <c:pt idx="122">
                  <c:v>ChemBridge ID# 5238658</c:v>
                </c:pt>
                <c:pt idx="123">
                  <c:v>ChemBridge ID# 5524452</c:v>
                </c:pt>
                <c:pt idx="124">
                  <c:v>ChemBridge ID# 5257007</c:v>
                </c:pt>
                <c:pt idx="125">
                  <c:v>ChemBridge ID# 5467697</c:v>
                </c:pt>
                <c:pt idx="126">
                  <c:v>ChemBridge ID# 5526212</c:v>
                </c:pt>
                <c:pt idx="127">
                  <c:v>ASN5543441</c:v>
                </c:pt>
                <c:pt idx="128">
                  <c:v>ASN6956358</c:v>
                </c:pt>
                <c:pt idx="129">
                  <c:v>SARMENTOGENIN</c:v>
                </c:pt>
                <c:pt idx="130">
                  <c:v>ASN3776811</c:v>
                </c:pt>
                <c:pt idx="131">
                  <c:v>ASN5443846</c:v>
                </c:pt>
                <c:pt idx="132">
                  <c:v>ChemBridge ID# 5680972</c:v>
                </c:pt>
                <c:pt idx="133">
                  <c:v>ChemBridge ID# 5314590</c:v>
                </c:pt>
                <c:pt idx="134">
                  <c:v>ChemBridge ID# 5882637</c:v>
                </c:pt>
                <c:pt idx="135">
                  <c:v> Menadione</c:v>
                </c:pt>
                <c:pt idx="136">
                  <c:v>Tramadol</c:v>
                </c:pt>
                <c:pt idx="137">
                  <c:v>ASN5303548</c:v>
                </c:pt>
                <c:pt idx="138">
                  <c:v>AST 07103543</c:v>
                </c:pt>
                <c:pt idx="139">
                  <c:v> Digoxigenin</c:v>
                </c:pt>
                <c:pt idx="140">
                  <c:v>ChemBridge ID# 5217497</c:v>
                </c:pt>
                <c:pt idx="141">
                  <c:v> L-694 247</c:v>
                </c:pt>
                <c:pt idx="142">
                  <c:v>EMICYMARIN</c:v>
                </c:pt>
                <c:pt idx="143">
                  <c:v>Indatraline</c:v>
                </c:pt>
                <c:pt idx="144">
                  <c:v>NERIIFOLIN</c:v>
                </c:pt>
                <c:pt idx="145">
                  <c:v>ChemBridge ID#5212518</c:v>
                </c:pt>
                <c:pt idx="146">
                  <c:v>ChemBridge ID#5194468</c:v>
                </c:pt>
                <c:pt idx="147">
                  <c:v>U-50488</c:v>
                </c:pt>
                <c:pt idx="148">
                  <c:v>NICARDIPINE</c:v>
                </c:pt>
                <c:pt idx="149">
                  <c:v>LOMERIZINE DiHCl</c:v>
                </c:pt>
                <c:pt idx="150">
                  <c:v>PERIPLOCYMARIN</c:v>
                </c:pt>
                <c:pt idx="151">
                  <c:v> Helveticoside</c:v>
                </c:pt>
                <c:pt idx="152">
                  <c:v>SKF-96365</c:v>
                </c:pt>
                <c:pt idx="153">
                  <c:v> Sanguinarine</c:v>
                </c:pt>
                <c:pt idx="154">
                  <c:v> Cyanocobalamin</c:v>
                </c:pt>
              </c:strCache>
            </c:strRef>
          </c:cat>
          <c:val>
            <c:numRef>
              <c:f>'155 pilot compounds'!$G$7:$G$161</c:f>
              <c:numCache>
                <c:formatCode>0</c:formatCode>
                <c:ptCount val="155"/>
                <c:pt idx="0">
                  <c:v>54.131722831036271</c:v>
                </c:pt>
                <c:pt idx="1">
                  <c:v>210.76197849062851</c:v>
                </c:pt>
                <c:pt idx="2">
                  <c:v>117.30514464841181</c:v>
                </c:pt>
                <c:pt idx="3">
                  <c:v>107.97684498323947</c:v>
                </c:pt>
                <c:pt idx="4">
                  <c:v>104.05432216352783</c:v>
                </c:pt>
                <c:pt idx="5">
                  <c:v>112.5938030124465</c:v>
                </c:pt>
                <c:pt idx="6">
                  <c:v>10.210655795331157</c:v>
                </c:pt>
                <c:pt idx="7">
                  <c:v>120.18545116822483</c:v>
                </c:pt>
                <c:pt idx="8">
                  <c:v>31.559784809033566</c:v>
                </c:pt>
                <c:pt idx="9">
                  <c:v>34.608554928846587</c:v>
                </c:pt>
                <c:pt idx="10">
                  <c:v>33.397237422448754</c:v>
                </c:pt>
                <c:pt idx="11">
                  <c:v>76.105081827216708</c:v>
                </c:pt>
                <c:pt idx="12">
                  <c:v>5.2644518174479611</c:v>
                </c:pt>
                <c:pt idx="13">
                  <c:v>105.31011421822484</c:v>
                </c:pt>
                <c:pt idx="14">
                  <c:v>73.074641941756028</c:v>
                </c:pt>
                <c:pt idx="15">
                  <c:v>66.370002715589095</c:v>
                </c:pt>
                <c:pt idx="16">
                  <c:v>98.845623860948407</c:v>
                </c:pt>
                <c:pt idx="17">
                  <c:v>21.438859891008111</c:v>
                </c:pt>
                <c:pt idx="18">
                  <c:v>113.9334777290606</c:v>
                </c:pt>
                <c:pt idx="19">
                  <c:v>117.66885753633701</c:v>
                </c:pt>
                <c:pt idx="20">
                  <c:v>92.69938139123677</c:v>
                </c:pt>
                <c:pt idx="21">
                  <c:v>108.03076549717279</c:v>
                </c:pt>
                <c:pt idx="22">
                  <c:v>18.82534752128182</c:v>
                </c:pt>
                <c:pt idx="23">
                  <c:v>16.539388533025456</c:v>
                </c:pt>
                <c:pt idx="24">
                  <c:v>96.833999848873617</c:v>
                </c:pt>
                <c:pt idx="25">
                  <c:v>102.37602761120748</c:v>
                </c:pt>
                <c:pt idx="26">
                  <c:v>101.94894829371481</c:v>
                </c:pt>
                <c:pt idx="27">
                  <c:v>126.23223598153862</c:v>
                </c:pt>
                <c:pt idx="28">
                  <c:v>110.47482753731697</c:v>
                </c:pt>
                <c:pt idx="29">
                  <c:v>8.4287479759306159</c:v>
                </c:pt>
                <c:pt idx="30">
                  <c:v>83.363396695761438</c:v>
                </c:pt>
                <c:pt idx="31">
                  <c:v>75.506225755415642</c:v>
                </c:pt>
                <c:pt idx="32">
                  <c:v>121.48508777968011</c:v>
                </c:pt>
                <c:pt idx="33">
                  <c:v>131.56604669965083</c:v>
                </c:pt>
                <c:pt idx="34">
                  <c:v>94.407137104291508</c:v>
                </c:pt>
                <c:pt idx="35">
                  <c:v>22.257705377391304</c:v>
                </c:pt>
                <c:pt idx="36">
                  <c:v>117.27533049211533</c:v>
                </c:pt>
                <c:pt idx="37">
                  <c:v>47.781138028327327</c:v>
                </c:pt>
                <c:pt idx="38">
                  <c:v>16.1345825007344</c:v>
                </c:pt>
                <c:pt idx="39">
                  <c:v>19.112722385863933</c:v>
                </c:pt>
                <c:pt idx="40">
                  <c:v>17.929530217535483</c:v>
                </c:pt>
                <c:pt idx="41">
                  <c:v>68.544097923067142</c:v>
                </c:pt>
                <c:pt idx="42">
                  <c:v>98.162395587418331</c:v>
                </c:pt>
                <c:pt idx="43">
                  <c:v>83.275430531266053</c:v>
                </c:pt>
                <c:pt idx="44">
                  <c:v>35.686649941742516</c:v>
                </c:pt>
                <c:pt idx="45">
                  <c:v>42.740341673831949</c:v>
                </c:pt>
                <c:pt idx="46">
                  <c:v>100.22751883323947</c:v>
                </c:pt>
                <c:pt idx="47">
                  <c:v>66.576671398312683</c:v>
                </c:pt>
                <c:pt idx="48">
                  <c:v>146.91279708871366</c:v>
                </c:pt>
                <c:pt idx="49">
                  <c:v>53.46075644267853</c:v>
                </c:pt>
                <c:pt idx="50">
                  <c:v>101.22540106156792</c:v>
                </c:pt>
                <c:pt idx="51">
                  <c:v>90.744076319925654</c:v>
                </c:pt>
                <c:pt idx="52">
                  <c:v>48.399660202145753</c:v>
                </c:pt>
                <c:pt idx="53">
                  <c:v>109.41012537338365</c:v>
                </c:pt>
                <c:pt idx="54">
                  <c:v>92.529790619925663</c:v>
                </c:pt>
                <c:pt idx="55">
                  <c:v>15.535233071642264</c:v>
                </c:pt>
                <c:pt idx="56">
                  <c:v>22.784242401281819</c:v>
                </c:pt>
                <c:pt idx="57">
                  <c:v>91.834084099911024</c:v>
                </c:pt>
                <c:pt idx="58">
                  <c:v>86.668103232778776</c:v>
                </c:pt>
                <c:pt idx="59">
                  <c:v>120.46218083375761</c:v>
                </c:pt>
                <c:pt idx="60">
                  <c:v>123.47260543411804</c:v>
                </c:pt>
                <c:pt idx="61">
                  <c:v>82.837493450890975</c:v>
                </c:pt>
                <c:pt idx="62">
                  <c:v>98.356233093095284</c:v>
                </c:pt>
                <c:pt idx="63">
                  <c:v>107.4128088077495</c:v>
                </c:pt>
                <c:pt idx="64">
                  <c:v>38.745287267376661</c:v>
                </c:pt>
                <c:pt idx="65">
                  <c:v>104.95457969789368</c:v>
                </c:pt>
                <c:pt idx="66">
                  <c:v>26.585387179956072</c:v>
                </c:pt>
                <c:pt idx="67">
                  <c:v>112.53692231476684</c:v>
                </c:pt>
                <c:pt idx="68">
                  <c:v>32.306664193068258</c:v>
                </c:pt>
                <c:pt idx="69">
                  <c:v>101.56846109789367</c:v>
                </c:pt>
                <c:pt idx="70">
                  <c:v>99.549083755890962</c:v>
                </c:pt>
                <c:pt idx="71">
                  <c:v>11.483859674423293</c:v>
                </c:pt>
                <c:pt idx="72">
                  <c:v>84.671139597706684</c:v>
                </c:pt>
                <c:pt idx="73">
                  <c:v>132.80929222823835</c:v>
                </c:pt>
                <c:pt idx="74">
                  <c:v>27.150550531757155</c:v>
                </c:pt>
                <c:pt idx="75">
                  <c:v>14.090252473241723</c:v>
                </c:pt>
                <c:pt idx="76">
                  <c:v>21.035533945590224</c:v>
                </c:pt>
                <c:pt idx="77">
                  <c:v>116.69656178251859</c:v>
                </c:pt>
                <c:pt idx="78">
                  <c:v>31.260216353904035</c:v>
                </c:pt>
                <c:pt idx="79">
                  <c:v>104.91588128287904</c:v>
                </c:pt>
                <c:pt idx="80">
                  <c:v>97.323178097893674</c:v>
                </c:pt>
                <c:pt idx="81">
                  <c:v>15.8818870857344</c:v>
                </c:pt>
                <c:pt idx="82">
                  <c:v>78.377439250156556</c:v>
                </c:pt>
                <c:pt idx="83">
                  <c:v>14.792513094769092</c:v>
                </c:pt>
                <c:pt idx="84">
                  <c:v>84.557021534306159</c:v>
                </c:pt>
                <c:pt idx="85">
                  <c:v>81.41323778619396</c:v>
                </c:pt>
                <c:pt idx="86">
                  <c:v>93.452040646035144</c:v>
                </c:pt>
                <c:pt idx="87">
                  <c:v>96.684849410328894</c:v>
                </c:pt>
                <c:pt idx="88">
                  <c:v>29.580866782376663</c:v>
                </c:pt>
                <c:pt idx="89">
                  <c:v>217.80052406838251</c:v>
                </c:pt>
                <c:pt idx="90">
                  <c:v>46.773669457635734</c:v>
                </c:pt>
                <c:pt idx="91">
                  <c:v>123.49572504717278</c:v>
                </c:pt>
                <c:pt idx="92">
                  <c:v>100.03290334433431</c:v>
                </c:pt>
                <c:pt idx="93">
                  <c:v>56.949926646842755</c:v>
                </c:pt>
                <c:pt idx="94">
                  <c:v>36.838616186526245</c:v>
                </c:pt>
                <c:pt idx="95">
                  <c:v>14.078199299423293</c:v>
                </c:pt>
                <c:pt idx="96">
                  <c:v>86.935811985343548</c:v>
                </c:pt>
                <c:pt idx="97">
                  <c:v>33.206428380143052</c:v>
                </c:pt>
                <c:pt idx="98">
                  <c:v>219.09564072215591</c:v>
                </c:pt>
                <c:pt idx="99">
                  <c:v>79.536031708557118</c:v>
                </c:pt>
                <c:pt idx="100">
                  <c:v>106.94125108447849</c:v>
                </c:pt>
                <c:pt idx="101">
                  <c:v>11.905512066714351</c:v>
                </c:pt>
                <c:pt idx="102">
                  <c:v>111.68551124469477</c:v>
                </c:pt>
                <c:pt idx="103">
                  <c:v>127.81572183943456</c:v>
                </c:pt>
                <c:pt idx="104">
                  <c:v>49.188266494566342</c:v>
                </c:pt>
                <c:pt idx="105">
                  <c:v>110.58929853127958</c:v>
                </c:pt>
                <c:pt idx="106">
                  <c:v>92.029826765127268</c:v>
                </c:pt>
                <c:pt idx="107">
                  <c:v>46.921973603327331</c:v>
                </c:pt>
                <c:pt idx="108">
                  <c:v>42.660690526180446</c:v>
                </c:pt>
                <c:pt idx="109">
                  <c:v>100.52201330872944</c:v>
                </c:pt>
                <c:pt idx="110">
                  <c:v>30.645007284394005</c:v>
                </c:pt>
                <c:pt idx="111">
                  <c:v>123.43355407354136</c:v>
                </c:pt>
                <c:pt idx="112">
                  <c:v>90.05027495945032</c:v>
                </c:pt>
                <c:pt idx="113">
                  <c:v>59.205999386698579</c:v>
                </c:pt>
                <c:pt idx="114">
                  <c:v>37.818524878543592</c:v>
                </c:pt>
                <c:pt idx="115">
                  <c:v>38.667328730431407</c:v>
                </c:pt>
                <c:pt idx="116">
                  <c:v>88.390731911669292</c:v>
                </c:pt>
                <c:pt idx="117">
                  <c:v>11.292276436368551</c:v>
                </c:pt>
                <c:pt idx="118">
                  <c:v>109.51698346414733</c:v>
                </c:pt>
                <c:pt idx="119">
                  <c:v>111.01158470259068</c:v>
                </c:pt>
                <c:pt idx="120">
                  <c:v>104.97029892658256</c:v>
                </c:pt>
                <c:pt idx="121">
                  <c:v>71.172342791900206</c:v>
                </c:pt>
                <c:pt idx="122">
                  <c:v>94.680766199348952</c:v>
                </c:pt>
                <c:pt idx="123">
                  <c:v>177.42444147287679</c:v>
                </c:pt>
                <c:pt idx="124">
                  <c:v>82.648168282937604</c:v>
                </c:pt>
                <c:pt idx="125">
                  <c:v>103.16576483741834</c:v>
                </c:pt>
                <c:pt idx="126">
                  <c:v>135.18780183081776</c:v>
                </c:pt>
                <c:pt idx="127">
                  <c:v>112.28626868855599</c:v>
                </c:pt>
                <c:pt idx="128">
                  <c:v>104.19000766600585</c:v>
                </c:pt>
                <c:pt idx="129">
                  <c:v>52.646070363456857</c:v>
                </c:pt>
                <c:pt idx="130">
                  <c:v>102.01111926734626</c:v>
                </c:pt>
                <c:pt idx="131">
                  <c:v>110.47785981316738</c:v>
                </c:pt>
                <c:pt idx="132">
                  <c:v>126.50537171430503</c:v>
                </c:pt>
                <c:pt idx="133">
                  <c:v>53.198827595877454</c:v>
                </c:pt>
                <c:pt idx="134">
                  <c:v>114.89505996920478</c:v>
                </c:pt>
                <c:pt idx="135">
                  <c:v>114.82231585862807</c:v>
                </c:pt>
                <c:pt idx="136">
                  <c:v>107.23955201156792</c:v>
                </c:pt>
                <c:pt idx="137">
                  <c:v>89.322215369579865</c:v>
                </c:pt>
                <c:pt idx="138">
                  <c:v>16.285213031152285</c:v>
                </c:pt>
                <c:pt idx="139">
                  <c:v>89.859678440977689</c:v>
                </c:pt>
                <c:pt idx="140">
                  <c:v>103.35368202560261</c:v>
                </c:pt>
                <c:pt idx="141">
                  <c:v>109.82113256662537</c:v>
                </c:pt>
                <c:pt idx="142">
                  <c:v>114.68169673323948</c:v>
                </c:pt>
                <c:pt idx="143">
                  <c:v>106.55167091858527</c:v>
                </c:pt>
                <c:pt idx="144">
                  <c:v>17.421179218789142</c:v>
                </c:pt>
                <c:pt idx="145">
                  <c:v>91.926851025546299</c:v>
                </c:pt>
                <c:pt idx="146">
                  <c:v>119.39726610099122</c:v>
                </c:pt>
                <c:pt idx="147">
                  <c:v>87.798642450214004</c:v>
                </c:pt>
                <c:pt idx="148">
                  <c:v>112.19266301502591</c:v>
                </c:pt>
                <c:pt idx="149">
                  <c:v>101.76138405109259</c:v>
                </c:pt>
                <c:pt idx="150">
                  <c:v>74.654253008427574</c:v>
                </c:pt>
                <c:pt idx="151">
                  <c:v>118.41594946920479</c:v>
                </c:pt>
                <c:pt idx="152">
                  <c:v>104.20326008323947</c:v>
                </c:pt>
                <c:pt idx="153">
                  <c:v>127.34310908695653</c:v>
                </c:pt>
                <c:pt idx="154">
                  <c:v>110.18301244211534</c:v>
                </c:pt>
              </c:numCache>
            </c:numRef>
          </c:val>
          <c:extLst>
            <c:ext xmlns:c16="http://schemas.microsoft.com/office/drawing/2014/chart" uri="{C3380CC4-5D6E-409C-BE32-E72D297353CC}">
              <c16:uniqueId val="{00000000-A9DF-174F-A743-1572E0A388CF}"/>
            </c:ext>
          </c:extLst>
        </c:ser>
        <c:ser>
          <c:idx val="1"/>
          <c:order val="1"/>
          <c:tx>
            <c:strRef>
              <c:f>'155 pilot compounds'!$H$6</c:f>
              <c:strCache>
                <c:ptCount val="1"/>
                <c:pt idx="0">
                  <c:v>10 uM compound</c:v>
                </c:pt>
              </c:strCache>
            </c:strRef>
          </c:tx>
          <c:spPr>
            <a:solidFill>
              <a:schemeClr val="accent2"/>
            </a:solidFill>
            <a:ln>
              <a:noFill/>
            </a:ln>
            <a:effectLst/>
          </c:spPr>
          <c:invertIfNegative val="0"/>
          <c:errBars>
            <c:errBarType val="plus"/>
            <c:errValType val="cust"/>
            <c:noEndCap val="0"/>
            <c:plus>
              <c:numRef>
                <c:f>'155 pilot compounds'!$J$7:$J$161</c:f>
                <c:numCache>
                  <c:formatCode>General</c:formatCode>
                  <c:ptCount val="155"/>
                  <c:pt idx="0">
                    <c:v>0.89555199058256896</c:v>
                  </c:pt>
                  <c:pt idx="1">
                    <c:v>52.683844179301552</c:v>
                  </c:pt>
                  <c:pt idx="2">
                    <c:v>5.7311065794178893</c:v>
                  </c:pt>
                  <c:pt idx="3">
                    <c:v>0.10157686297249618</c:v>
                  </c:pt>
                  <c:pt idx="4">
                    <c:v>2.6727391790809958</c:v>
                  </c:pt>
                  <c:pt idx="5">
                    <c:v>5.5756230382504928</c:v>
                  </c:pt>
                  <c:pt idx="6">
                    <c:v>3.127371602932179</c:v>
                  </c:pt>
                  <c:pt idx="7">
                    <c:v>2.2602220612576245</c:v>
                  </c:pt>
                  <c:pt idx="8">
                    <c:v>7.1272758964504126</c:v>
                  </c:pt>
                  <c:pt idx="9">
                    <c:v>0.10696001824795846</c:v>
                  </c:pt>
                  <c:pt idx="10">
                    <c:v>2.9398682009987027</c:v>
                  </c:pt>
                  <c:pt idx="11">
                    <c:v>4.0828467493531475</c:v>
                  </c:pt>
                  <c:pt idx="12">
                    <c:v>0.49801966940115211</c:v>
                  </c:pt>
                  <c:pt idx="13">
                    <c:v>0.36902789530755076</c:v>
                  </c:pt>
                  <c:pt idx="14">
                    <c:v>11.941292502222662</c:v>
                  </c:pt>
                  <c:pt idx="15">
                    <c:v>12.218312992135871</c:v>
                  </c:pt>
                  <c:pt idx="16">
                    <c:v>1.4491099342768945</c:v>
                  </c:pt>
                  <c:pt idx="17">
                    <c:v>7.9213529960766067</c:v>
                  </c:pt>
                  <c:pt idx="18">
                    <c:v>6.2076848715681683</c:v>
                  </c:pt>
                  <c:pt idx="19">
                    <c:v>0.4394060737878222</c:v>
                  </c:pt>
                  <c:pt idx="20">
                    <c:v>0.35158496998908917</c:v>
                  </c:pt>
                  <c:pt idx="21">
                    <c:v>8.0390632206069625</c:v>
                  </c:pt>
                  <c:pt idx="22">
                    <c:v>5.8705641142180305</c:v>
                  </c:pt>
                  <c:pt idx="23">
                    <c:v>4.6054797245517838</c:v>
                  </c:pt>
                  <c:pt idx="24">
                    <c:v>13.992682492255321</c:v>
                  </c:pt>
                  <c:pt idx="25">
                    <c:v>19.377555059029174</c:v>
                  </c:pt>
                  <c:pt idx="26">
                    <c:v>28.830037301170226</c:v>
                  </c:pt>
                  <c:pt idx="27">
                    <c:v>3.0196333323846622</c:v>
                  </c:pt>
                  <c:pt idx="28">
                    <c:v>14.603453262842288</c:v>
                  </c:pt>
                  <c:pt idx="29">
                    <c:v>4.874224218500224</c:v>
                  </c:pt>
                  <c:pt idx="30">
                    <c:v>6.5382470939709476</c:v>
                  </c:pt>
                  <c:pt idx="31">
                    <c:v>13.945731503250201</c:v>
                  </c:pt>
                  <c:pt idx="32">
                    <c:v>9.4861068694001585</c:v>
                  </c:pt>
                  <c:pt idx="33">
                    <c:v>16.191199534432272</c:v>
                  </c:pt>
                  <c:pt idx="34">
                    <c:v>2.2928161786722403</c:v>
                  </c:pt>
                  <c:pt idx="35">
                    <c:v>1.0341132194259119</c:v>
                  </c:pt>
                  <c:pt idx="36">
                    <c:v>8.841029891534836</c:v>
                  </c:pt>
                  <c:pt idx="37">
                    <c:v>19.026394087736932</c:v>
                  </c:pt>
                  <c:pt idx="38">
                    <c:v>6.2474654765587534</c:v>
                  </c:pt>
                  <c:pt idx="39">
                    <c:v>5.6953190693482334</c:v>
                  </c:pt>
                  <c:pt idx="40">
                    <c:v>7.6747261327924141</c:v>
                  </c:pt>
                  <c:pt idx="41">
                    <c:v>69.313016743795771</c:v>
                  </c:pt>
                  <c:pt idx="42">
                    <c:v>0.12171404973774032</c:v>
                  </c:pt>
                  <c:pt idx="43">
                    <c:v>2.4104405326265925</c:v>
                  </c:pt>
                  <c:pt idx="44">
                    <c:v>6.410849329920957</c:v>
                  </c:pt>
                  <c:pt idx="45">
                    <c:v>7.5109558476960956</c:v>
                  </c:pt>
                  <c:pt idx="46">
                    <c:v>1.6794692554500326</c:v>
                  </c:pt>
                  <c:pt idx="47">
                    <c:v>0.69957938035279843</c:v>
                  </c:pt>
                  <c:pt idx="48">
                    <c:v>57.956695588626033</c:v>
                  </c:pt>
                  <c:pt idx="49">
                    <c:v>8.0193500297101714</c:v>
                  </c:pt>
                  <c:pt idx="50">
                    <c:v>20.61385056734612</c:v>
                  </c:pt>
                  <c:pt idx="51">
                    <c:v>11.465406559269004</c:v>
                  </c:pt>
                  <c:pt idx="52">
                    <c:v>7.6125327064259656</c:v>
                  </c:pt>
                  <c:pt idx="53">
                    <c:v>1.5742267151900442</c:v>
                  </c:pt>
                  <c:pt idx="54">
                    <c:v>19.005854371333012</c:v>
                  </c:pt>
                  <c:pt idx="55">
                    <c:v>3.0054535999698393</c:v>
                  </c:pt>
                  <c:pt idx="56">
                    <c:v>11.163944506124546</c:v>
                  </c:pt>
                  <c:pt idx="57">
                    <c:v>0.10079327558175001</c:v>
                  </c:pt>
                  <c:pt idx="58">
                    <c:v>19.482341422460749</c:v>
                  </c:pt>
                  <c:pt idx="59">
                    <c:v>0.99294791674914928</c:v>
                  </c:pt>
                  <c:pt idx="60">
                    <c:v>26.9910216008982</c:v>
                  </c:pt>
                  <c:pt idx="61">
                    <c:v>9.3089511193616268</c:v>
                  </c:pt>
                  <c:pt idx="62">
                    <c:v>23.297232631460062</c:v>
                  </c:pt>
                  <c:pt idx="63">
                    <c:v>14.930215584978002</c:v>
                  </c:pt>
                  <c:pt idx="64">
                    <c:v>4.0714685939776958</c:v>
                  </c:pt>
                  <c:pt idx="65">
                    <c:v>23.950875404341939</c:v>
                  </c:pt>
                  <c:pt idx="66">
                    <c:v>1.1256214914906615</c:v>
                  </c:pt>
                  <c:pt idx="67">
                    <c:v>0.74354092214930589</c:v>
                  </c:pt>
                  <c:pt idx="68">
                    <c:v>7.1255799030770053</c:v>
                  </c:pt>
                  <c:pt idx="69">
                    <c:v>18.762646325815123</c:v>
                  </c:pt>
                  <c:pt idx="70">
                    <c:v>10.785964369924194</c:v>
                  </c:pt>
                  <c:pt idx="71">
                    <c:v>3.5873120255058395</c:v>
                  </c:pt>
                  <c:pt idx="72">
                    <c:v>2.075611506377419</c:v>
                  </c:pt>
                  <c:pt idx="73">
                    <c:v>17.026656599740178</c:v>
                  </c:pt>
                  <c:pt idx="74">
                    <c:v>2.6788898358634952</c:v>
                  </c:pt>
                  <c:pt idx="75">
                    <c:v>1.2662758721924596</c:v>
                  </c:pt>
                  <c:pt idx="76">
                    <c:v>1.869162406568901</c:v>
                  </c:pt>
                  <c:pt idx="77">
                    <c:v>15.406702600750402</c:v>
                  </c:pt>
                  <c:pt idx="78">
                    <c:v>12.956964520478536</c:v>
                  </c:pt>
                  <c:pt idx="79">
                    <c:v>14.141618232297366</c:v>
                  </c:pt>
                  <c:pt idx="80">
                    <c:v>15.229557641102485</c:v>
                  </c:pt>
                  <c:pt idx="81">
                    <c:v>3.81358701780659</c:v>
                  </c:pt>
                  <c:pt idx="82">
                    <c:v>4.3977371673724956</c:v>
                  </c:pt>
                  <c:pt idx="83">
                    <c:v>0.84471525194757691</c:v>
                  </c:pt>
                  <c:pt idx="84">
                    <c:v>2.0395395394181683</c:v>
                  </c:pt>
                  <c:pt idx="85">
                    <c:v>6.8955962798159858</c:v>
                  </c:pt>
                  <c:pt idx="86">
                    <c:v>3.5939832691197355</c:v>
                  </c:pt>
                  <c:pt idx="87">
                    <c:v>0.25339471766002031</c:v>
                  </c:pt>
                  <c:pt idx="88">
                    <c:v>9.7773607537671161</c:v>
                  </c:pt>
                  <c:pt idx="89">
                    <c:v>107.7192093229994</c:v>
                  </c:pt>
                  <c:pt idx="90">
                    <c:v>2.4110416408006925</c:v>
                  </c:pt>
                  <c:pt idx="91">
                    <c:v>30.0209006669016</c:v>
                  </c:pt>
                  <c:pt idx="92">
                    <c:v>6.0622645466193372</c:v>
                  </c:pt>
                  <c:pt idx="93">
                    <c:v>15.919959359693761</c:v>
                  </c:pt>
                  <c:pt idx="94">
                    <c:v>1.9669501342090225</c:v>
                  </c:pt>
                  <c:pt idx="95">
                    <c:v>0.99513767229849659</c:v>
                  </c:pt>
                  <c:pt idx="96">
                    <c:v>8.1872207479474</c:v>
                  </c:pt>
                  <c:pt idx="97">
                    <c:v>9.5992282329977421</c:v>
                  </c:pt>
                  <c:pt idx="98">
                    <c:v>14.435711336326909</c:v>
                  </c:pt>
                  <c:pt idx="99">
                    <c:v>6.5967640767009987</c:v>
                  </c:pt>
                  <c:pt idx="100">
                    <c:v>8.6467639766806617</c:v>
                  </c:pt>
                  <c:pt idx="101">
                    <c:v>2.3769501177405012</c:v>
                  </c:pt>
                  <c:pt idx="102">
                    <c:v>17.344343280920906</c:v>
                  </c:pt>
                  <c:pt idx="103">
                    <c:v>9.2422708422623039</c:v>
                  </c:pt>
                  <c:pt idx="104">
                    <c:v>7.3368110443299654</c:v>
                  </c:pt>
                  <c:pt idx="105">
                    <c:v>1.6718211703945607</c:v>
                  </c:pt>
                  <c:pt idx="106">
                    <c:v>5.1125858196416187</c:v>
                  </c:pt>
                  <c:pt idx="107">
                    <c:v>7.0755267617322399</c:v>
                  </c:pt>
                  <c:pt idx="108">
                    <c:v>10.787155852450329</c:v>
                  </c:pt>
                  <c:pt idx="109">
                    <c:v>7.9019832874838292</c:v>
                  </c:pt>
                  <c:pt idx="110">
                    <c:v>20.999924224537342</c:v>
                  </c:pt>
                  <c:pt idx="111">
                    <c:v>29.649575698330789</c:v>
                  </c:pt>
                  <c:pt idx="112">
                    <c:v>29.310243717080215</c:v>
                  </c:pt>
                  <c:pt idx="113">
                    <c:v>4.8994547353261266</c:v>
                  </c:pt>
                  <c:pt idx="114">
                    <c:v>1.3627701353907642</c:v>
                  </c:pt>
                  <c:pt idx="115">
                    <c:v>3.3873409605152078</c:v>
                  </c:pt>
                  <c:pt idx="116">
                    <c:v>1.8716527239834773</c:v>
                  </c:pt>
                  <c:pt idx="117">
                    <c:v>1.9495125772157762</c:v>
                  </c:pt>
                  <c:pt idx="118">
                    <c:v>13.679573931114323</c:v>
                  </c:pt>
                  <c:pt idx="119">
                    <c:v>1.1309080381254835</c:v>
                  </c:pt>
                  <c:pt idx="120">
                    <c:v>0.28628939128301184</c:v>
                  </c:pt>
                  <c:pt idx="121">
                    <c:v>0.28498519796893784</c:v>
                  </c:pt>
                  <c:pt idx="122">
                    <c:v>17.11316279761602</c:v>
                  </c:pt>
                  <c:pt idx="123">
                    <c:v>62.989323011517065</c:v>
                  </c:pt>
                  <c:pt idx="124">
                    <c:v>1.5843596906450261</c:v>
                  </c:pt>
                  <c:pt idx="125">
                    <c:v>8.5508547527433016</c:v>
                  </c:pt>
                  <c:pt idx="126">
                    <c:v>11.695878589108696</c:v>
                  </c:pt>
                  <c:pt idx="127">
                    <c:v>1.324808966262105</c:v>
                  </c:pt>
                  <c:pt idx="128">
                    <c:v>9.2073796240072721</c:v>
                  </c:pt>
                  <c:pt idx="129">
                    <c:v>4.0889115143464121</c:v>
                  </c:pt>
                  <c:pt idx="130">
                    <c:v>0.35759070744662358</c:v>
                  </c:pt>
                  <c:pt idx="131">
                    <c:v>1.2542375408020769</c:v>
                  </c:pt>
                  <c:pt idx="132">
                    <c:v>31.969415026955765</c:v>
                  </c:pt>
                  <c:pt idx="133">
                    <c:v>3.548540420996408</c:v>
                  </c:pt>
                  <c:pt idx="134">
                    <c:v>0.81023729644613118</c:v>
                  </c:pt>
                  <c:pt idx="135">
                    <c:v>30.617684899727635</c:v>
                  </c:pt>
                  <c:pt idx="136">
                    <c:v>15.653919866670954</c:v>
                  </c:pt>
                  <c:pt idx="137">
                    <c:v>6.6622636050961344</c:v>
                  </c:pt>
                  <c:pt idx="138">
                    <c:v>2.927507876161572</c:v>
                  </c:pt>
                  <c:pt idx="139">
                    <c:v>4.9057180866329677</c:v>
                  </c:pt>
                  <c:pt idx="140">
                    <c:v>6.8459724984222738</c:v>
                  </c:pt>
                  <c:pt idx="141">
                    <c:v>1.6654129407750049</c:v>
                  </c:pt>
                  <c:pt idx="142">
                    <c:v>6.083775698662973</c:v>
                  </c:pt>
                  <c:pt idx="143">
                    <c:v>3.9641114115878238</c:v>
                  </c:pt>
                  <c:pt idx="144">
                    <c:v>1.1478518308214702</c:v>
                  </c:pt>
                  <c:pt idx="145">
                    <c:v>100.89763546666248</c:v>
                  </c:pt>
                  <c:pt idx="146">
                    <c:v>32.226185599516825</c:v>
                  </c:pt>
                  <c:pt idx="147">
                    <c:v>1.3940868919249809</c:v>
                  </c:pt>
                  <c:pt idx="148">
                    <c:v>12.495634036136169</c:v>
                  </c:pt>
                  <c:pt idx="149">
                    <c:v>26.629131923494313</c:v>
                  </c:pt>
                  <c:pt idx="150">
                    <c:v>2.326209989867456</c:v>
                  </c:pt>
                  <c:pt idx="151">
                    <c:v>8.8248696876438633</c:v>
                  </c:pt>
                  <c:pt idx="152">
                    <c:v>20.345208048242199</c:v>
                  </c:pt>
                  <c:pt idx="153">
                    <c:v>9.8882333710492016</c:v>
                  </c:pt>
                  <c:pt idx="154">
                    <c:v>12.036906577874822</c:v>
                  </c:pt>
                </c:numCache>
              </c:numRef>
            </c:plus>
            <c:minus>
              <c:numRef>
                <c:f>'155 pilot compounds'!$J$7:$J$161</c:f>
                <c:numCache>
                  <c:formatCode>General</c:formatCode>
                  <c:ptCount val="155"/>
                  <c:pt idx="0">
                    <c:v>0.89555199058256896</c:v>
                  </c:pt>
                  <c:pt idx="1">
                    <c:v>52.683844179301552</c:v>
                  </c:pt>
                  <c:pt idx="2">
                    <c:v>5.7311065794178893</c:v>
                  </c:pt>
                  <c:pt idx="3">
                    <c:v>0.10157686297249618</c:v>
                  </c:pt>
                  <c:pt idx="4">
                    <c:v>2.6727391790809958</c:v>
                  </c:pt>
                  <c:pt idx="5">
                    <c:v>5.5756230382504928</c:v>
                  </c:pt>
                  <c:pt idx="6">
                    <c:v>3.127371602932179</c:v>
                  </c:pt>
                  <c:pt idx="7">
                    <c:v>2.2602220612576245</c:v>
                  </c:pt>
                  <c:pt idx="8">
                    <c:v>7.1272758964504126</c:v>
                  </c:pt>
                  <c:pt idx="9">
                    <c:v>0.10696001824795846</c:v>
                  </c:pt>
                  <c:pt idx="10">
                    <c:v>2.9398682009987027</c:v>
                  </c:pt>
                  <c:pt idx="11">
                    <c:v>4.0828467493531475</c:v>
                  </c:pt>
                  <c:pt idx="12">
                    <c:v>0.49801966940115211</c:v>
                  </c:pt>
                  <c:pt idx="13">
                    <c:v>0.36902789530755076</c:v>
                  </c:pt>
                  <c:pt idx="14">
                    <c:v>11.941292502222662</c:v>
                  </c:pt>
                  <c:pt idx="15">
                    <c:v>12.218312992135871</c:v>
                  </c:pt>
                  <c:pt idx="16">
                    <c:v>1.4491099342768945</c:v>
                  </c:pt>
                  <c:pt idx="17">
                    <c:v>7.9213529960766067</c:v>
                  </c:pt>
                  <c:pt idx="18">
                    <c:v>6.2076848715681683</c:v>
                  </c:pt>
                  <c:pt idx="19">
                    <c:v>0.4394060737878222</c:v>
                  </c:pt>
                  <c:pt idx="20">
                    <c:v>0.35158496998908917</c:v>
                  </c:pt>
                  <c:pt idx="21">
                    <c:v>8.0390632206069625</c:v>
                  </c:pt>
                  <c:pt idx="22">
                    <c:v>5.8705641142180305</c:v>
                  </c:pt>
                  <c:pt idx="23">
                    <c:v>4.6054797245517838</c:v>
                  </c:pt>
                  <c:pt idx="24">
                    <c:v>13.992682492255321</c:v>
                  </c:pt>
                  <c:pt idx="25">
                    <c:v>19.377555059029174</c:v>
                  </c:pt>
                  <c:pt idx="26">
                    <c:v>28.830037301170226</c:v>
                  </c:pt>
                  <c:pt idx="27">
                    <c:v>3.0196333323846622</c:v>
                  </c:pt>
                  <c:pt idx="28">
                    <c:v>14.603453262842288</c:v>
                  </c:pt>
                  <c:pt idx="29">
                    <c:v>4.874224218500224</c:v>
                  </c:pt>
                  <c:pt idx="30">
                    <c:v>6.5382470939709476</c:v>
                  </c:pt>
                  <c:pt idx="31">
                    <c:v>13.945731503250201</c:v>
                  </c:pt>
                  <c:pt idx="32">
                    <c:v>9.4861068694001585</c:v>
                  </c:pt>
                  <c:pt idx="33">
                    <c:v>16.191199534432272</c:v>
                  </c:pt>
                  <c:pt idx="34">
                    <c:v>2.2928161786722403</c:v>
                  </c:pt>
                  <c:pt idx="35">
                    <c:v>1.0341132194259119</c:v>
                  </c:pt>
                  <c:pt idx="36">
                    <c:v>8.841029891534836</c:v>
                  </c:pt>
                  <c:pt idx="37">
                    <c:v>19.026394087736932</c:v>
                  </c:pt>
                  <c:pt idx="38">
                    <c:v>6.2474654765587534</c:v>
                  </c:pt>
                  <c:pt idx="39">
                    <c:v>5.6953190693482334</c:v>
                  </c:pt>
                  <c:pt idx="40">
                    <c:v>7.6747261327924141</c:v>
                  </c:pt>
                  <c:pt idx="41">
                    <c:v>69.313016743795771</c:v>
                  </c:pt>
                  <c:pt idx="42">
                    <c:v>0.12171404973774032</c:v>
                  </c:pt>
                  <c:pt idx="43">
                    <c:v>2.4104405326265925</c:v>
                  </c:pt>
                  <c:pt idx="44">
                    <c:v>6.410849329920957</c:v>
                  </c:pt>
                  <c:pt idx="45">
                    <c:v>7.5109558476960956</c:v>
                  </c:pt>
                  <c:pt idx="46">
                    <c:v>1.6794692554500326</c:v>
                  </c:pt>
                  <c:pt idx="47">
                    <c:v>0.69957938035279843</c:v>
                  </c:pt>
                  <c:pt idx="48">
                    <c:v>57.956695588626033</c:v>
                  </c:pt>
                  <c:pt idx="49">
                    <c:v>8.0193500297101714</c:v>
                  </c:pt>
                  <c:pt idx="50">
                    <c:v>20.61385056734612</c:v>
                  </c:pt>
                  <c:pt idx="51">
                    <c:v>11.465406559269004</c:v>
                  </c:pt>
                  <c:pt idx="52">
                    <c:v>7.6125327064259656</c:v>
                  </c:pt>
                  <c:pt idx="53">
                    <c:v>1.5742267151900442</c:v>
                  </c:pt>
                  <c:pt idx="54">
                    <c:v>19.005854371333012</c:v>
                  </c:pt>
                  <c:pt idx="55">
                    <c:v>3.0054535999698393</c:v>
                  </c:pt>
                  <c:pt idx="56">
                    <c:v>11.163944506124546</c:v>
                  </c:pt>
                  <c:pt idx="57">
                    <c:v>0.10079327558175001</c:v>
                  </c:pt>
                  <c:pt idx="58">
                    <c:v>19.482341422460749</c:v>
                  </c:pt>
                  <c:pt idx="59">
                    <c:v>0.99294791674914928</c:v>
                  </c:pt>
                  <c:pt idx="60">
                    <c:v>26.9910216008982</c:v>
                  </c:pt>
                  <c:pt idx="61">
                    <c:v>9.3089511193616268</c:v>
                  </c:pt>
                  <c:pt idx="62">
                    <c:v>23.297232631460062</c:v>
                  </c:pt>
                  <c:pt idx="63">
                    <c:v>14.930215584978002</c:v>
                  </c:pt>
                  <c:pt idx="64">
                    <c:v>4.0714685939776958</c:v>
                  </c:pt>
                  <c:pt idx="65">
                    <c:v>23.950875404341939</c:v>
                  </c:pt>
                  <c:pt idx="66">
                    <c:v>1.1256214914906615</c:v>
                  </c:pt>
                  <c:pt idx="67">
                    <c:v>0.74354092214930589</c:v>
                  </c:pt>
                  <c:pt idx="68">
                    <c:v>7.1255799030770053</c:v>
                  </c:pt>
                  <c:pt idx="69">
                    <c:v>18.762646325815123</c:v>
                  </c:pt>
                  <c:pt idx="70">
                    <c:v>10.785964369924194</c:v>
                  </c:pt>
                  <c:pt idx="71">
                    <c:v>3.5873120255058395</c:v>
                  </c:pt>
                  <c:pt idx="72">
                    <c:v>2.075611506377419</c:v>
                  </c:pt>
                  <c:pt idx="73">
                    <c:v>17.026656599740178</c:v>
                  </c:pt>
                  <c:pt idx="74">
                    <c:v>2.6788898358634952</c:v>
                  </c:pt>
                  <c:pt idx="75">
                    <c:v>1.2662758721924596</c:v>
                  </c:pt>
                  <c:pt idx="76">
                    <c:v>1.869162406568901</c:v>
                  </c:pt>
                  <c:pt idx="77">
                    <c:v>15.406702600750402</c:v>
                  </c:pt>
                  <c:pt idx="78">
                    <c:v>12.956964520478536</c:v>
                  </c:pt>
                  <c:pt idx="79">
                    <c:v>14.141618232297366</c:v>
                  </c:pt>
                  <c:pt idx="80">
                    <c:v>15.229557641102485</c:v>
                  </c:pt>
                  <c:pt idx="81">
                    <c:v>3.81358701780659</c:v>
                  </c:pt>
                  <c:pt idx="82">
                    <c:v>4.3977371673724956</c:v>
                  </c:pt>
                  <c:pt idx="83">
                    <c:v>0.84471525194757691</c:v>
                  </c:pt>
                  <c:pt idx="84">
                    <c:v>2.0395395394181683</c:v>
                  </c:pt>
                  <c:pt idx="85">
                    <c:v>6.8955962798159858</c:v>
                  </c:pt>
                  <c:pt idx="86">
                    <c:v>3.5939832691197355</c:v>
                  </c:pt>
                  <c:pt idx="87">
                    <c:v>0.25339471766002031</c:v>
                  </c:pt>
                  <c:pt idx="88">
                    <c:v>9.7773607537671161</c:v>
                  </c:pt>
                  <c:pt idx="89">
                    <c:v>107.7192093229994</c:v>
                  </c:pt>
                  <c:pt idx="90">
                    <c:v>2.4110416408006925</c:v>
                  </c:pt>
                  <c:pt idx="91">
                    <c:v>30.0209006669016</c:v>
                  </c:pt>
                  <c:pt idx="92">
                    <c:v>6.0622645466193372</c:v>
                  </c:pt>
                  <c:pt idx="93">
                    <c:v>15.919959359693761</c:v>
                  </c:pt>
                  <c:pt idx="94">
                    <c:v>1.9669501342090225</c:v>
                  </c:pt>
                  <c:pt idx="95">
                    <c:v>0.99513767229849659</c:v>
                  </c:pt>
                  <c:pt idx="96">
                    <c:v>8.1872207479474</c:v>
                  </c:pt>
                  <c:pt idx="97">
                    <c:v>9.5992282329977421</c:v>
                  </c:pt>
                  <c:pt idx="98">
                    <c:v>14.435711336326909</c:v>
                  </c:pt>
                  <c:pt idx="99">
                    <c:v>6.5967640767009987</c:v>
                  </c:pt>
                  <c:pt idx="100">
                    <c:v>8.6467639766806617</c:v>
                  </c:pt>
                  <c:pt idx="101">
                    <c:v>2.3769501177405012</c:v>
                  </c:pt>
                  <c:pt idx="102">
                    <c:v>17.344343280920906</c:v>
                  </c:pt>
                  <c:pt idx="103">
                    <c:v>9.2422708422623039</c:v>
                  </c:pt>
                  <c:pt idx="104">
                    <c:v>7.3368110443299654</c:v>
                  </c:pt>
                  <c:pt idx="105">
                    <c:v>1.6718211703945607</c:v>
                  </c:pt>
                  <c:pt idx="106">
                    <c:v>5.1125858196416187</c:v>
                  </c:pt>
                  <c:pt idx="107">
                    <c:v>7.0755267617322399</c:v>
                  </c:pt>
                  <c:pt idx="108">
                    <c:v>10.787155852450329</c:v>
                  </c:pt>
                  <c:pt idx="109">
                    <c:v>7.9019832874838292</c:v>
                  </c:pt>
                  <c:pt idx="110">
                    <c:v>20.999924224537342</c:v>
                  </c:pt>
                  <c:pt idx="111">
                    <c:v>29.649575698330789</c:v>
                  </c:pt>
                  <c:pt idx="112">
                    <c:v>29.310243717080215</c:v>
                  </c:pt>
                  <c:pt idx="113">
                    <c:v>4.8994547353261266</c:v>
                  </c:pt>
                  <c:pt idx="114">
                    <c:v>1.3627701353907642</c:v>
                  </c:pt>
                  <c:pt idx="115">
                    <c:v>3.3873409605152078</c:v>
                  </c:pt>
                  <c:pt idx="116">
                    <c:v>1.8716527239834773</c:v>
                  </c:pt>
                  <c:pt idx="117">
                    <c:v>1.9495125772157762</c:v>
                  </c:pt>
                  <c:pt idx="118">
                    <c:v>13.679573931114323</c:v>
                  </c:pt>
                  <c:pt idx="119">
                    <c:v>1.1309080381254835</c:v>
                  </c:pt>
                  <c:pt idx="120">
                    <c:v>0.28628939128301184</c:v>
                  </c:pt>
                  <c:pt idx="121">
                    <c:v>0.28498519796893784</c:v>
                  </c:pt>
                  <c:pt idx="122">
                    <c:v>17.11316279761602</c:v>
                  </c:pt>
                  <c:pt idx="123">
                    <c:v>62.989323011517065</c:v>
                  </c:pt>
                  <c:pt idx="124">
                    <c:v>1.5843596906450261</c:v>
                  </c:pt>
                  <c:pt idx="125">
                    <c:v>8.5508547527433016</c:v>
                  </c:pt>
                  <c:pt idx="126">
                    <c:v>11.695878589108696</c:v>
                  </c:pt>
                  <c:pt idx="127">
                    <c:v>1.324808966262105</c:v>
                  </c:pt>
                  <c:pt idx="128">
                    <c:v>9.2073796240072721</c:v>
                  </c:pt>
                  <c:pt idx="129">
                    <c:v>4.0889115143464121</c:v>
                  </c:pt>
                  <c:pt idx="130">
                    <c:v>0.35759070744662358</c:v>
                  </c:pt>
                  <c:pt idx="131">
                    <c:v>1.2542375408020769</c:v>
                  </c:pt>
                  <c:pt idx="132">
                    <c:v>31.969415026955765</c:v>
                  </c:pt>
                  <c:pt idx="133">
                    <c:v>3.548540420996408</c:v>
                  </c:pt>
                  <c:pt idx="134">
                    <c:v>0.81023729644613118</c:v>
                  </c:pt>
                  <c:pt idx="135">
                    <c:v>30.617684899727635</c:v>
                  </c:pt>
                  <c:pt idx="136">
                    <c:v>15.653919866670954</c:v>
                  </c:pt>
                  <c:pt idx="137">
                    <c:v>6.6622636050961344</c:v>
                  </c:pt>
                  <c:pt idx="138">
                    <c:v>2.927507876161572</c:v>
                  </c:pt>
                  <c:pt idx="139">
                    <c:v>4.9057180866329677</c:v>
                  </c:pt>
                  <c:pt idx="140">
                    <c:v>6.8459724984222738</c:v>
                  </c:pt>
                  <c:pt idx="141">
                    <c:v>1.6654129407750049</c:v>
                  </c:pt>
                  <c:pt idx="142">
                    <c:v>6.083775698662973</c:v>
                  </c:pt>
                  <c:pt idx="143">
                    <c:v>3.9641114115878238</c:v>
                  </c:pt>
                  <c:pt idx="144">
                    <c:v>1.1478518308214702</c:v>
                  </c:pt>
                  <c:pt idx="145">
                    <c:v>100.89763546666248</c:v>
                  </c:pt>
                  <c:pt idx="146">
                    <c:v>32.226185599516825</c:v>
                  </c:pt>
                  <c:pt idx="147">
                    <c:v>1.3940868919249809</c:v>
                  </c:pt>
                  <c:pt idx="148">
                    <c:v>12.495634036136169</c:v>
                  </c:pt>
                  <c:pt idx="149">
                    <c:v>26.629131923494313</c:v>
                  </c:pt>
                  <c:pt idx="150">
                    <c:v>2.326209989867456</c:v>
                  </c:pt>
                  <c:pt idx="151">
                    <c:v>8.8248696876438633</c:v>
                  </c:pt>
                  <c:pt idx="152">
                    <c:v>20.345208048242199</c:v>
                  </c:pt>
                  <c:pt idx="153">
                    <c:v>9.8882333710492016</c:v>
                  </c:pt>
                  <c:pt idx="154">
                    <c:v>12.036906577874822</c:v>
                  </c:pt>
                </c:numCache>
              </c:numRef>
            </c:minus>
            <c:spPr>
              <a:noFill/>
              <a:ln w="9525" cap="flat" cmpd="sng" algn="ctr">
                <a:solidFill>
                  <a:schemeClr val="tx1">
                    <a:lumMod val="65000"/>
                    <a:lumOff val="35000"/>
                  </a:schemeClr>
                </a:solidFill>
                <a:round/>
              </a:ln>
              <a:effectLst/>
            </c:spPr>
          </c:errBars>
          <c:cat>
            <c:strRef>
              <c:f>'155 pilot compounds'!$F$7:$F$161</c:f>
              <c:strCache>
                <c:ptCount val="155"/>
                <c:pt idx="0">
                  <c:v> Proscillaridin A</c:v>
                </c:pt>
                <c:pt idx="1">
                  <c:v>ASN5914674</c:v>
                </c:pt>
                <c:pt idx="2">
                  <c:v>ChemBridge ID# 5156626   </c:v>
                </c:pt>
                <c:pt idx="3">
                  <c:v>ChemBridge ID# 5352460</c:v>
                </c:pt>
                <c:pt idx="4">
                  <c:v>ASN5544487</c:v>
                </c:pt>
                <c:pt idx="5">
                  <c:v>ASN6291966</c:v>
                </c:pt>
                <c:pt idx="6">
                  <c:v>ASN6353460</c:v>
                </c:pt>
                <c:pt idx="7">
                  <c:v>RESORCINOL MONOACETATE</c:v>
                </c:pt>
                <c:pt idx="8">
                  <c:v>ASN6414283</c:v>
                </c:pt>
                <c:pt idx="9">
                  <c:v>ChemBridge ID# 5344759</c:v>
                </c:pt>
                <c:pt idx="10">
                  <c:v>ChemBridge ID# 5228409</c:v>
                </c:pt>
                <c:pt idx="11">
                  <c:v>ChemBridge ID# 5268955</c:v>
                </c:pt>
                <c:pt idx="12">
                  <c:v>ChemBridge ID# 5344191</c:v>
                </c:pt>
                <c:pt idx="13">
                  <c:v>TRIFLUOPERAZINE HYDROCHLORIDE</c:v>
                </c:pt>
                <c:pt idx="14">
                  <c:v>ASN5544420</c:v>
                </c:pt>
                <c:pt idx="15">
                  <c:v>TMB-8</c:v>
                </c:pt>
                <c:pt idx="16">
                  <c:v>ASN5819045</c:v>
                </c:pt>
                <c:pt idx="17">
                  <c:v>ASN6353027</c:v>
                </c:pt>
                <c:pt idx="18">
                  <c:v>ASN7185473</c:v>
                </c:pt>
                <c:pt idx="19">
                  <c:v>ChemBridge ID#5195242</c:v>
                </c:pt>
                <c:pt idx="20">
                  <c:v>ASN6087944</c:v>
                </c:pt>
                <c:pt idx="21">
                  <c:v>ASN6956162</c:v>
                </c:pt>
                <c:pt idx="22">
                  <c:v>ASN6353461</c:v>
                </c:pt>
                <c:pt idx="23">
                  <c:v>ASN4886968</c:v>
                </c:pt>
                <c:pt idx="24">
                  <c:v>ASN5544494</c:v>
                </c:pt>
                <c:pt idx="25">
                  <c:v> Trifluridine</c:v>
                </c:pt>
                <c:pt idx="26">
                  <c:v>ChemBridge ID# 5367872</c:v>
                </c:pt>
                <c:pt idx="27">
                  <c:v>COBALAMINE</c:v>
                </c:pt>
                <c:pt idx="28">
                  <c:v>ChemBridge ID# 5427770</c:v>
                </c:pt>
                <c:pt idx="29">
                  <c:v>ChemBridge ID# 5349968</c:v>
                </c:pt>
                <c:pt idx="30">
                  <c:v>ASN5114176</c:v>
                </c:pt>
                <c:pt idx="31">
                  <c:v>ASN6353563</c:v>
                </c:pt>
                <c:pt idx="32">
                  <c:v>ASN5262651</c:v>
                </c:pt>
                <c:pt idx="33">
                  <c:v>ASN4420965</c:v>
                </c:pt>
                <c:pt idx="34">
                  <c:v>U-37883A</c:v>
                </c:pt>
                <c:pt idx="35">
                  <c:v>SU1498</c:v>
                </c:pt>
                <c:pt idx="36">
                  <c:v>PINACIDIL</c:v>
                </c:pt>
                <c:pt idx="37">
                  <c:v>ChemBridge ID# 5223563   </c:v>
                </c:pt>
                <c:pt idx="38">
                  <c:v>ASN6353483</c:v>
                </c:pt>
                <c:pt idx="39">
                  <c:v>ASN2053976</c:v>
                </c:pt>
                <c:pt idx="40">
                  <c:v> Emetine dihydrochloride</c:v>
                </c:pt>
                <c:pt idx="41">
                  <c:v>ChemBridge ID# 5354001</c:v>
                </c:pt>
                <c:pt idx="42">
                  <c:v>ChemBridge ID# 5624085</c:v>
                </c:pt>
                <c:pt idx="43">
                  <c:v>ChemBridge ID# 5247688</c:v>
                </c:pt>
                <c:pt idx="44">
                  <c:v>ChemBridge ID# 5378363</c:v>
                </c:pt>
                <c:pt idx="45">
                  <c:v>ChemBridge ID# 6625505</c:v>
                </c:pt>
                <c:pt idx="46">
                  <c:v>ASN6088274</c:v>
                </c:pt>
                <c:pt idx="47">
                  <c:v>ChemBridge ID# 5306365</c:v>
                </c:pt>
                <c:pt idx="48">
                  <c:v>ChemBridge ID# 5100075</c:v>
                </c:pt>
                <c:pt idx="49">
                  <c:v>ChemBridge ID# 5425925</c:v>
                </c:pt>
                <c:pt idx="50">
                  <c:v>ChemBridge ID# 5510292</c:v>
                </c:pt>
                <c:pt idx="51">
                  <c:v>ASN5544434</c:v>
                </c:pt>
                <c:pt idx="52">
                  <c:v>ChemBridge ID# 5545700</c:v>
                </c:pt>
                <c:pt idx="53">
                  <c:v>ASN6118229</c:v>
                </c:pt>
                <c:pt idx="54">
                  <c:v>ChemBridge ID# 5510261</c:v>
                </c:pt>
                <c:pt idx="55">
                  <c:v>STROPHANTHIDIN</c:v>
                </c:pt>
                <c:pt idx="56">
                  <c:v>ChemBridge ID# 5936763</c:v>
                </c:pt>
                <c:pt idx="57">
                  <c:v>ChemBridge ID# 5686303</c:v>
                </c:pt>
                <c:pt idx="58">
                  <c:v>ChemBridge ID# 5341861</c:v>
                </c:pt>
                <c:pt idx="59">
                  <c:v>ChemBridge ID# 5356272</c:v>
                </c:pt>
                <c:pt idx="60">
                  <c:v>ASN3777991</c:v>
                </c:pt>
                <c:pt idx="61">
                  <c:v>ASN5114173</c:v>
                </c:pt>
                <c:pt idx="62">
                  <c:v>ChemBridge ID# 5823090</c:v>
                </c:pt>
                <c:pt idx="63">
                  <c:v>ChemBridge ID# 5453149</c:v>
                </c:pt>
                <c:pt idx="64">
                  <c:v>LANATOSIDE C</c:v>
                </c:pt>
                <c:pt idx="65">
                  <c:v>ChemBridge ID# 5411695</c:v>
                </c:pt>
                <c:pt idx="66">
                  <c:v>GITOXIGENIN DIACETATE</c:v>
                </c:pt>
                <c:pt idx="67">
                  <c:v>ChemBridge ID# 6538857</c:v>
                </c:pt>
                <c:pt idx="68">
                  <c:v>ChemBridge ID# 5353349</c:v>
                </c:pt>
                <c:pt idx="69">
                  <c:v>ChemBridge ID# 5355005</c:v>
                </c:pt>
                <c:pt idx="70">
                  <c:v>ASN5114006</c:v>
                </c:pt>
                <c:pt idx="71">
                  <c:v>ChemBridge ID# 5553825</c:v>
                </c:pt>
                <c:pt idx="72">
                  <c:v>ChemBridge ID# 5617332</c:v>
                </c:pt>
                <c:pt idx="73">
                  <c:v>ChemBridge ID# 5325791</c:v>
                </c:pt>
                <c:pt idx="74">
                  <c:v>DIGITOXIN</c:v>
                </c:pt>
                <c:pt idx="75">
                  <c:v>CYMARIN</c:v>
                </c:pt>
                <c:pt idx="76">
                  <c:v>GITOXIN</c:v>
                </c:pt>
                <c:pt idx="77">
                  <c:v>ASN3778057</c:v>
                </c:pt>
                <c:pt idx="78">
                  <c:v>ChemBridge ID# 5238220</c:v>
                </c:pt>
                <c:pt idx="79">
                  <c:v>ChemBridge ID# 5526179</c:v>
                </c:pt>
                <c:pt idx="80">
                  <c:v>ASN5021309</c:v>
                </c:pt>
                <c:pt idx="81">
                  <c:v> Cephaeline dihydrochloride heptahydrate</c:v>
                </c:pt>
                <c:pt idx="82">
                  <c:v>ChemBridge ID# 5276688</c:v>
                </c:pt>
                <c:pt idx="83">
                  <c:v>PERUVOSIDE</c:v>
                </c:pt>
                <c:pt idx="84">
                  <c:v>ChemBridge ID# 5268879</c:v>
                </c:pt>
                <c:pt idx="85">
                  <c:v>ChemBridge ID# 5930487</c:v>
                </c:pt>
                <c:pt idx="86">
                  <c:v>ChemBridge ID# 5175328</c:v>
                </c:pt>
                <c:pt idx="87">
                  <c:v>ChemBridge ID# 5244378</c:v>
                </c:pt>
                <c:pt idx="88">
                  <c:v>ChemBridge ID# 5105504</c:v>
                </c:pt>
                <c:pt idx="89">
                  <c:v>ASN3574739</c:v>
                </c:pt>
                <c:pt idx="90">
                  <c:v> Digoxin</c:v>
                </c:pt>
                <c:pt idx="91">
                  <c:v>ASN3778106</c:v>
                </c:pt>
                <c:pt idx="92">
                  <c:v>ChemBridge ID# 5459675</c:v>
                </c:pt>
                <c:pt idx="93">
                  <c:v>ChemBridge ID# 5113464</c:v>
                </c:pt>
                <c:pt idx="94">
                  <c:v>STROPHANTHIDINIC ACID LACTONE ACETATE</c:v>
                </c:pt>
                <c:pt idx="95">
                  <c:v>OUABAIN</c:v>
                </c:pt>
                <c:pt idx="96">
                  <c:v>ChemBridge ID# 6584210</c:v>
                </c:pt>
                <c:pt idx="97">
                  <c:v>ASN2054045</c:v>
                </c:pt>
                <c:pt idx="98">
                  <c:v>ASN8911477</c:v>
                </c:pt>
                <c:pt idx="99">
                  <c:v>ChemBridge ID# 5113312</c:v>
                </c:pt>
                <c:pt idx="100">
                  <c:v>ChemBridge ID# 5509904</c:v>
                </c:pt>
                <c:pt idx="101">
                  <c:v>CONVALLATOXIN</c:v>
                </c:pt>
                <c:pt idx="102">
                  <c:v>ASN4195110</c:v>
                </c:pt>
                <c:pt idx="103">
                  <c:v>ChemBridge ID# 5489051</c:v>
                </c:pt>
                <c:pt idx="104">
                  <c:v>ChemBridge ID# 5686284</c:v>
                </c:pt>
                <c:pt idx="105">
                  <c:v>ChemBridge ID# 5227671   </c:v>
                </c:pt>
                <c:pt idx="106">
                  <c:v>ASN5545956</c:v>
                </c:pt>
                <c:pt idx="107">
                  <c:v>ChemBridge ID# 5625138</c:v>
                </c:pt>
                <c:pt idx="108">
                  <c:v>ChemBridge ID# 5557901</c:v>
                </c:pt>
                <c:pt idx="109">
                  <c:v>ChemBridge ID# 5169083</c:v>
                </c:pt>
                <c:pt idx="110">
                  <c:v>ChemBridge ID# 5689224</c:v>
                </c:pt>
                <c:pt idx="111">
                  <c:v>ChemBridge ID# 5325790</c:v>
                </c:pt>
                <c:pt idx="112">
                  <c:v>ChemBridge ID# 5113092</c:v>
                </c:pt>
                <c:pt idx="113">
                  <c:v>ChemBridge ID# 5686543</c:v>
                </c:pt>
                <c:pt idx="114">
                  <c:v> Digitoxigenin</c:v>
                </c:pt>
                <c:pt idx="115">
                  <c:v> Lanatoside C</c:v>
                </c:pt>
                <c:pt idx="116">
                  <c:v>ChemBridge ID# 5175324</c:v>
                </c:pt>
                <c:pt idx="117">
                  <c:v>DERRUBONE</c:v>
                </c:pt>
                <c:pt idx="118">
                  <c:v>ChemBridge ID# 5629242</c:v>
                </c:pt>
                <c:pt idx="119">
                  <c:v>5-Nonyloxytryptamine </c:v>
                </c:pt>
                <c:pt idx="120">
                  <c:v>TEGASEROD MALEATE</c:v>
                </c:pt>
                <c:pt idx="121">
                  <c:v>ChemBridge ID# 5718127</c:v>
                </c:pt>
                <c:pt idx="122">
                  <c:v>ChemBridge ID# 5238658</c:v>
                </c:pt>
                <c:pt idx="123">
                  <c:v>ChemBridge ID# 5524452</c:v>
                </c:pt>
                <c:pt idx="124">
                  <c:v>ChemBridge ID# 5257007</c:v>
                </c:pt>
                <c:pt idx="125">
                  <c:v>ChemBridge ID# 5467697</c:v>
                </c:pt>
                <c:pt idx="126">
                  <c:v>ChemBridge ID# 5526212</c:v>
                </c:pt>
                <c:pt idx="127">
                  <c:v>ASN5543441</c:v>
                </c:pt>
                <c:pt idx="128">
                  <c:v>ASN6956358</c:v>
                </c:pt>
                <c:pt idx="129">
                  <c:v>SARMENTOGENIN</c:v>
                </c:pt>
                <c:pt idx="130">
                  <c:v>ASN3776811</c:v>
                </c:pt>
                <c:pt idx="131">
                  <c:v>ASN5443846</c:v>
                </c:pt>
                <c:pt idx="132">
                  <c:v>ChemBridge ID# 5680972</c:v>
                </c:pt>
                <c:pt idx="133">
                  <c:v>ChemBridge ID# 5314590</c:v>
                </c:pt>
                <c:pt idx="134">
                  <c:v>ChemBridge ID# 5882637</c:v>
                </c:pt>
                <c:pt idx="135">
                  <c:v> Menadione</c:v>
                </c:pt>
                <c:pt idx="136">
                  <c:v>Tramadol</c:v>
                </c:pt>
                <c:pt idx="137">
                  <c:v>ASN5303548</c:v>
                </c:pt>
                <c:pt idx="138">
                  <c:v>AST 07103543</c:v>
                </c:pt>
                <c:pt idx="139">
                  <c:v> Digoxigenin</c:v>
                </c:pt>
                <c:pt idx="140">
                  <c:v>ChemBridge ID# 5217497</c:v>
                </c:pt>
                <c:pt idx="141">
                  <c:v> L-694 247</c:v>
                </c:pt>
                <c:pt idx="142">
                  <c:v>EMICYMARIN</c:v>
                </c:pt>
                <c:pt idx="143">
                  <c:v>Indatraline</c:v>
                </c:pt>
                <c:pt idx="144">
                  <c:v>NERIIFOLIN</c:v>
                </c:pt>
                <c:pt idx="145">
                  <c:v>ChemBridge ID#5212518</c:v>
                </c:pt>
                <c:pt idx="146">
                  <c:v>ChemBridge ID#5194468</c:v>
                </c:pt>
                <c:pt idx="147">
                  <c:v>U-50488</c:v>
                </c:pt>
                <c:pt idx="148">
                  <c:v>NICARDIPINE</c:v>
                </c:pt>
                <c:pt idx="149">
                  <c:v>LOMERIZINE DiHCl</c:v>
                </c:pt>
                <c:pt idx="150">
                  <c:v>PERIPLOCYMARIN</c:v>
                </c:pt>
                <c:pt idx="151">
                  <c:v> Helveticoside</c:v>
                </c:pt>
                <c:pt idx="152">
                  <c:v>SKF-96365</c:v>
                </c:pt>
                <c:pt idx="153">
                  <c:v> Sanguinarine</c:v>
                </c:pt>
                <c:pt idx="154">
                  <c:v> Cyanocobalamin</c:v>
                </c:pt>
              </c:strCache>
            </c:strRef>
          </c:cat>
          <c:val>
            <c:numRef>
              <c:f>'155 pilot compounds'!$H$7:$H$161</c:f>
              <c:numCache>
                <c:formatCode>0</c:formatCode>
                <c:ptCount val="155"/>
                <c:pt idx="0">
                  <c:v>21.556431475446047</c:v>
                </c:pt>
                <c:pt idx="1">
                  <c:v>171.74285342184049</c:v>
                </c:pt>
                <c:pt idx="2">
                  <c:v>24.552616963990765</c:v>
                </c:pt>
                <c:pt idx="3">
                  <c:v>2.9693998126195087</c:v>
                </c:pt>
                <c:pt idx="4">
                  <c:v>130.52248690212886</c:v>
                </c:pt>
                <c:pt idx="5">
                  <c:v>138.20703484031313</c:v>
                </c:pt>
                <c:pt idx="6">
                  <c:v>10.659234282276413</c:v>
                </c:pt>
                <c:pt idx="7">
                  <c:v>4.596870637502704</c:v>
                </c:pt>
                <c:pt idx="8">
                  <c:v>37.817397742232487</c:v>
                </c:pt>
                <c:pt idx="9">
                  <c:v>1.7265755502189681</c:v>
                </c:pt>
                <c:pt idx="10">
                  <c:v>16.721738339279117</c:v>
                </c:pt>
                <c:pt idx="11">
                  <c:v>56.277411866986938</c:v>
                </c:pt>
                <c:pt idx="12">
                  <c:v>5.3082242726021622</c:v>
                </c:pt>
                <c:pt idx="13">
                  <c:v>1.5412655772189683</c:v>
                </c:pt>
                <c:pt idx="14">
                  <c:v>52.034667755546295</c:v>
                </c:pt>
                <c:pt idx="15">
                  <c:v>52.681102748601035</c:v>
                </c:pt>
                <c:pt idx="16">
                  <c:v>56.893114298788014</c:v>
                </c:pt>
                <c:pt idx="17">
                  <c:v>30.719512300301865</c:v>
                </c:pt>
                <c:pt idx="18">
                  <c:v>17.46227234815499</c:v>
                </c:pt>
                <c:pt idx="19">
                  <c:v>6.7310719615300743</c:v>
                </c:pt>
                <c:pt idx="20">
                  <c:v>6.8942490265574463</c:v>
                </c:pt>
                <c:pt idx="21">
                  <c:v>49.282858867678527</c:v>
                </c:pt>
                <c:pt idx="22">
                  <c:v>26.340798055446044</c:v>
                </c:pt>
                <c:pt idx="23">
                  <c:v>18.913245376152286</c:v>
                </c:pt>
                <c:pt idx="24">
                  <c:v>71.507296572735981</c:v>
                </c:pt>
                <c:pt idx="25">
                  <c:v>71.114399505055189</c:v>
                </c:pt>
                <c:pt idx="26">
                  <c:v>84.705321887518593</c:v>
                </c:pt>
                <c:pt idx="27">
                  <c:v>108.91600969397388</c:v>
                </c:pt>
                <c:pt idx="28">
                  <c:v>122.28835446910341</c:v>
                </c:pt>
                <c:pt idx="29">
                  <c:v>8.1773922220747917</c:v>
                </c:pt>
                <c:pt idx="30">
                  <c:v>41.906410742779904</c:v>
                </c:pt>
                <c:pt idx="31">
                  <c:v>71.136183265444927</c:v>
                </c:pt>
                <c:pt idx="32">
                  <c:v>143.22492410558687</c:v>
                </c:pt>
                <c:pt idx="33">
                  <c:v>62.135998673658484</c:v>
                </c:pt>
                <c:pt idx="34">
                  <c:v>16.513449157953367</c:v>
                </c:pt>
                <c:pt idx="35">
                  <c:v>15.488640869970714</c:v>
                </c:pt>
                <c:pt idx="36">
                  <c:v>16.726884471022753</c:v>
                </c:pt>
                <c:pt idx="37">
                  <c:v>48.709380499033571</c:v>
                </c:pt>
                <c:pt idx="38">
                  <c:v>17.145717116296463</c:v>
                </c:pt>
                <c:pt idx="39">
                  <c:v>18.782774315042804</c:v>
                </c:pt>
                <c:pt idx="40">
                  <c:v>19.24086706224713</c:v>
                </c:pt>
                <c:pt idx="41">
                  <c:v>52.841395535965312</c:v>
                </c:pt>
                <c:pt idx="42">
                  <c:v>2.6767384050647669</c:v>
                </c:pt>
                <c:pt idx="43">
                  <c:v>27.243522406267179</c:v>
                </c:pt>
                <c:pt idx="44">
                  <c:v>30.43989078564767</c:v>
                </c:pt>
                <c:pt idx="45">
                  <c:v>29.19029989690133</c:v>
                </c:pt>
                <c:pt idx="46">
                  <c:v>10.874430510676955</c:v>
                </c:pt>
                <c:pt idx="47">
                  <c:v>3.986454751174251</c:v>
                </c:pt>
                <c:pt idx="48">
                  <c:v>144.83379143411804</c:v>
                </c:pt>
                <c:pt idx="49">
                  <c:v>71.789031943283391</c:v>
                </c:pt>
                <c:pt idx="50">
                  <c:v>34.851030197463395</c:v>
                </c:pt>
                <c:pt idx="51">
                  <c:v>66.791655102880156</c:v>
                </c:pt>
                <c:pt idx="52">
                  <c:v>26.220900081281819</c:v>
                </c:pt>
                <c:pt idx="53">
                  <c:v>127.15504771456409</c:v>
                </c:pt>
                <c:pt idx="54">
                  <c:v>24.02713877178644</c:v>
                </c:pt>
                <c:pt idx="55">
                  <c:v>14.995796571080199</c:v>
                </c:pt>
                <c:pt idx="56">
                  <c:v>29.726984965070965</c:v>
                </c:pt>
                <c:pt idx="57">
                  <c:v>66.640318691338138</c:v>
                </c:pt>
                <c:pt idx="58">
                  <c:v>24.36406599678644</c:v>
                </c:pt>
                <c:pt idx="59">
                  <c:v>4.419173595701622</c:v>
                </c:pt>
                <c:pt idx="60">
                  <c:v>139.27026069485242</c:v>
                </c:pt>
                <c:pt idx="61">
                  <c:v>51.975529017765268</c:v>
                </c:pt>
                <c:pt idx="62">
                  <c:v>48.688093893414063</c:v>
                </c:pt>
                <c:pt idx="63">
                  <c:v>121.95622041528497</c:v>
                </c:pt>
                <c:pt idx="64">
                  <c:v>15.143113992189683</c:v>
                </c:pt>
                <c:pt idx="65">
                  <c:v>140.27441618623564</c:v>
                </c:pt>
                <c:pt idx="66">
                  <c:v>21.281109789682361</c:v>
                </c:pt>
                <c:pt idx="67">
                  <c:v>9.6494393318585274</c:v>
                </c:pt>
                <c:pt idx="68">
                  <c:v>30.94528162064767</c:v>
                </c:pt>
                <c:pt idx="69">
                  <c:v>122.41339855001127</c:v>
                </c:pt>
                <c:pt idx="70">
                  <c:v>68.451338572390171</c:v>
                </c:pt>
                <c:pt idx="71">
                  <c:v>15.152066590532778</c:v>
                </c:pt>
                <c:pt idx="72">
                  <c:v>11.605097308731697</c:v>
                </c:pt>
                <c:pt idx="73">
                  <c:v>111.94955395738906</c:v>
                </c:pt>
                <c:pt idx="74">
                  <c:v>18.605851468990764</c:v>
                </c:pt>
                <c:pt idx="75">
                  <c:v>16.225580936080199</c:v>
                </c:pt>
                <c:pt idx="76">
                  <c:v>11.631670462823834</c:v>
                </c:pt>
                <c:pt idx="77">
                  <c:v>122.29314761528497</c:v>
                </c:pt>
                <c:pt idx="78">
                  <c:v>37.772004783976122</c:v>
                </c:pt>
                <c:pt idx="79">
                  <c:v>114.86559495099121</c:v>
                </c:pt>
                <c:pt idx="80">
                  <c:v>84.884715327505063</c:v>
                </c:pt>
                <c:pt idx="81">
                  <c:v>17.352947470936023</c:v>
                </c:pt>
                <c:pt idx="82">
                  <c:v>7.8404649970747915</c:v>
                </c:pt>
                <c:pt idx="83">
                  <c:v>12.356063992823834</c:v>
                </c:pt>
                <c:pt idx="84">
                  <c:v>79.04974151117932</c:v>
                </c:pt>
                <c:pt idx="85">
                  <c:v>38.602337979782611</c:v>
                </c:pt>
                <c:pt idx="86">
                  <c:v>22.689577921065556</c:v>
                </c:pt>
                <c:pt idx="87">
                  <c:v>3.3126003041742509</c:v>
                </c:pt>
                <c:pt idx="88">
                  <c:v>36.987979158904039</c:v>
                </c:pt>
                <c:pt idx="89">
                  <c:v>283.19759342365398</c:v>
                </c:pt>
                <c:pt idx="90">
                  <c:v>12.14960783393332</c:v>
                </c:pt>
                <c:pt idx="91">
                  <c:v>139.3852250611061</c:v>
                </c:pt>
                <c:pt idx="92">
                  <c:v>72.094733249738681</c:v>
                </c:pt>
                <c:pt idx="93">
                  <c:v>54.848010070546295</c:v>
                </c:pt>
                <c:pt idx="94">
                  <c:v>20.460924638154992</c:v>
                </c:pt>
                <c:pt idx="95">
                  <c:v>12.024423316296463</c:v>
                </c:pt>
                <c:pt idx="96">
                  <c:v>90.605639400055196</c:v>
                </c:pt>
                <c:pt idx="97">
                  <c:v>46.210972912289932</c:v>
                </c:pt>
                <c:pt idx="98">
                  <c:v>249.56330012283172</c:v>
                </c:pt>
                <c:pt idx="99">
                  <c:v>55.914898207476909</c:v>
                </c:pt>
                <c:pt idx="100">
                  <c:v>102.98284955676955</c:v>
                </c:pt>
                <c:pt idx="101">
                  <c:v>11.047334365796463</c:v>
                </c:pt>
                <c:pt idx="102">
                  <c:v>89.083406150833525</c:v>
                </c:pt>
                <c:pt idx="103">
                  <c:v>91.914862383873626</c:v>
                </c:pt>
                <c:pt idx="104">
                  <c:v>40.330959078269885</c:v>
                </c:pt>
                <c:pt idx="105">
                  <c:v>149.18846381348277</c:v>
                </c:pt>
                <c:pt idx="106">
                  <c:v>100.59644619753323</c:v>
                </c:pt>
                <c:pt idx="107">
                  <c:v>29.464069393687769</c:v>
                </c:pt>
                <c:pt idx="108">
                  <c:v>44.798204957016225</c:v>
                </c:pt>
                <c:pt idx="109">
                  <c:v>125.29778856740259</c:v>
                </c:pt>
                <c:pt idx="110">
                  <c:v>32.758627886425998</c:v>
                </c:pt>
                <c:pt idx="111">
                  <c:v>118.9604599644064</c:v>
                </c:pt>
                <c:pt idx="112">
                  <c:v>71.525201759422174</c:v>
                </c:pt>
                <c:pt idx="113">
                  <c:v>61.360360172534357</c:v>
                </c:pt>
                <c:pt idx="114">
                  <c:v>12.890847723933319</c:v>
                </c:pt>
                <c:pt idx="115">
                  <c:v>15.063675373371256</c:v>
                </c:pt>
                <c:pt idx="116">
                  <c:v>20.528310083154992</c:v>
                </c:pt>
                <c:pt idx="117">
                  <c:v>14.895071346642261</c:v>
                </c:pt>
                <c:pt idx="118">
                  <c:v>57.544061639566337</c:v>
                </c:pt>
                <c:pt idx="119">
                  <c:v>4.6069503706569046</c:v>
                </c:pt>
                <c:pt idx="120">
                  <c:v>7.6822215369579858</c:v>
                </c:pt>
                <c:pt idx="121">
                  <c:v>49.35919690602163</c:v>
                </c:pt>
                <c:pt idx="122">
                  <c:v>16.268438778256364</c:v>
                </c:pt>
                <c:pt idx="123">
                  <c:v>184.09863655620637</c:v>
                </c:pt>
                <c:pt idx="124">
                  <c:v>46.976106631093714</c:v>
                </c:pt>
                <c:pt idx="125">
                  <c:v>33.980586799394004</c:v>
                </c:pt>
                <c:pt idx="126">
                  <c:v>86.103080297706697</c:v>
                </c:pt>
                <c:pt idx="127">
                  <c:v>78.54435067617932</c:v>
                </c:pt>
                <c:pt idx="128">
                  <c:v>81.865410210905623</c:v>
                </c:pt>
                <c:pt idx="129">
                  <c:v>23.578628599466093</c:v>
                </c:pt>
                <c:pt idx="130">
                  <c:v>130.91291338587519</c:v>
                </c:pt>
                <c:pt idx="131">
                  <c:v>101.13468342968011</c:v>
                </c:pt>
                <c:pt idx="132">
                  <c:v>147.07075974387249</c:v>
                </c:pt>
                <c:pt idx="133">
                  <c:v>41.594576584998876</c:v>
                </c:pt>
                <c:pt idx="134">
                  <c:v>50.47155010331268</c:v>
                </c:pt>
                <c:pt idx="135">
                  <c:v>35.391806363169628</c:v>
                </c:pt>
                <c:pt idx="136">
                  <c:v>133.50647881012617</c:v>
                </c:pt>
                <c:pt idx="137">
                  <c:v>93.469661216784175</c:v>
                </c:pt>
                <c:pt idx="138">
                  <c:v>18.85311991878914</c:v>
                </c:pt>
                <c:pt idx="139">
                  <c:v>22.43786922564767</c:v>
                </c:pt>
                <c:pt idx="140">
                  <c:v>54.626821412548999</c:v>
                </c:pt>
                <c:pt idx="141">
                  <c:v>6.1336959711021626</c:v>
                </c:pt>
                <c:pt idx="142">
                  <c:v>30.615895221742512</c:v>
                </c:pt>
                <c:pt idx="143">
                  <c:v>5.5321605725127281</c:v>
                </c:pt>
                <c:pt idx="144">
                  <c:v>16.647233323371257</c:v>
                </c:pt>
                <c:pt idx="145">
                  <c:v>109.07912605583465</c:v>
                </c:pt>
                <c:pt idx="146">
                  <c:v>76.740947520805364</c:v>
                </c:pt>
                <c:pt idx="147">
                  <c:v>68.118005285156556</c:v>
                </c:pt>
                <c:pt idx="148">
                  <c:v>60.874495027822704</c:v>
                </c:pt>
                <c:pt idx="149">
                  <c:v>54.948238140214016</c:v>
                </c:pt>
                <c:pt idx="150">
                  <c:v>17.278302038299167</c:v>
                </c:pt>
                <c:pt idx="151">
                  <c:v>40.842551079220542</c:v>
                </c:pt>
                <c:pt idx="152">
                  <c:v>57.076029574436809</c:v>
                </c:pt>
                <c:pt idx="153">
                  <c:v>160.29232972937598</c:v>
                </c:pt>
                <c:pt idx="154">
                  <c:v>140.41045463427577</c:v>
                </c:pt>
              </c:numCache>
            </c:numRef>
          </c:val>
          <c:extLst>
            <c:ext xmlns:c16="http://schemas.microsoft.com/office/drawing/2014/chart" uri="{C3380CC4-5D6E-409C-BE32-E72D297353CC}">
              <c16:uniqueId val="{00000001-A9DF-174F-A743-1572E0A388CF}"/>
            </c:ext>
          </c:extLst>
        </c:ser>
        <c:dLbls>
          <c:showLegendKey val="0"/>
          <c:showVal val="0"/>
          <c:showCatName val="0"/>
          <c:showSerName val="0"/>
          <c:showPercent val="0"/>
          <c:showBubbleSize val="0"/>
        </c:dLbls>
        <c:gapWidth val="219"/>
        <c:overlap val="-27"/>
        <c:axId val="872919439"/>
        <c:axId val="872746719"/>
      </c:barChart>
      <c:catAx>
        <c:axId val="872919439"/>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2746719"/>
        <c:crosses val="autoZero"/>
        <c:auto val="1"/>
        <c:lblAlgn val="ctr"/>
        <c:lblOffset val="100"/>
        <c:noMultiLvlLbl val="0"/>
      </c:catAx>
      <c:valAx>
        <c:axId val="872746719"/>
        <c:scaling>
          <c:orientation val="minMax"/>
          <c:max val="4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Luc</a:t>
                </a:r>
                <a:r>
                  <a:rPr lang="en-US" baseline="0"/>
                  <a:t> (% of mean)</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2919439"/>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Viability (MTT, OD450,</a:t>
            </a:r>
            <a:r>
              <a:rPr lang="en-US" baseline="0"/>
              <a:t> percent of mean control)</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43 annotated compounds'!$R$5</c:f>
              <c:strCache>
                <c:ptCount val="1"/>
                <c:pt idx="0">
                  <c:v>1 uM compound</c:v>
                </c:pt>
              </c:strCache>
            </c:strRef>
          </c:tx>
          <c:spPr>
            <a:solidFill>
              <a:schemeClr val="accent1"/>
            </a:solidFill>
            <a:ln>
              <a:noFill/>
            </a:ln>
            <a:effectLst/>
          </c:spPr>
          <c:invertIfNegative val="0"/>
          <c:errBars>
            <c:errBarType val="plus"/>
            <c:errValType val="cust"/>
            <c:noEndCap val="0"/>
            <c:plus>
              <c:numRef>
                <c:f>'43 annotated compounds'!$T$6:$T$48</c:f>
                <c:numCache>
                  <c:formatCode>General</c:formatCode>
                  <c:ptCount val="43"/>
                  <c:pt idx="0">
                    <c:v>8.6748998148458174</c:v>
                  </c:pt>
                  <c:pt idx="1">
                    <c:v>26.794091889313147</c:v>
                  </c:pt>
                  <c:pt idx="2">
                    <c:v>14.2337602283501</c:v>
                  </c:pt>
                  <c:pt idx="3">
                    <c:v>19.965733941929194</c:v>
                  </c:pt>
                  <c:pt idx="4">
                    <c:v>3.2314482680578704</c:v>
                  </c:pt>
                  <c:pt idx="5">
                    <c:v>0.2115829223133105</c:v>
                  </c:pt>
                  <c:pt idx="6">
                    <c:v>0.73092282253690244</c:v>
                  </c:pt>
                  <c:pt idx="7">
                    <c:v>10.809963849098326</c:v>
                  </c:pt>
                  <c:pt idx="8">
                    <c:v>11.079251204769774</c:v>
                  </c:pt>
                  <c:pt idx="9">
                    <c:v>1.5195500784319749</c:v>
                  </c:pt>
                  <c:pt idx="10">
                    <c:v>11.002311960292245</c:v>
                  </c:pt>
                  <c:pt idx="11">
                    <c:v>2.9044564790281986</c:v>
                  </c:pt>
                  <c:pt idx="12">
                    <c:v>11.925582894023075</c:v>
                  </c:pt>
                  <c:pt idx="13">
                    <c:v>6.8283579473841867</c:v>
                  </c:pt>
                  <c:pt idx="14">
                    <c:v>3.5584400570875201</c:v>
                  </c:pt>
                  <c:pt idx="15">
                    <c:v>4.5586502352959242</c:v>
                  </c:pt>
                  <c:pt idx="16">
                    <c:v>2.5582298788791373</c:v>
                  </c:pt>
                  <c:pt idx="17">
                    <c:v>4.9625812688031354</c:v>
                  </c:pt>
                  <c:pt idx="18">
                    <c:v>3.9816059017141621</c:v>
                  </c:pt>
                  <c:pt idx="19">
                    <c:v>18.273070563422429</c:v>
                  </c:pt>
                  <c:pt idx="20">
                    <c:v>1.8273070563422564</c:v>
                  </c:pt>
                  <c:pt idx="21">
                    <c:v>5.7704433358176175</c:v>
                  </c:pt>
                  <c:pt idx="22">
                    <c:v>13.137375994544771</c:v>
                  </c:pt>
                  <c:pt idx="23">
                    <c:v>12.098696194097585</c:v>
                  </c:pt>
                  <c:pt idx="24">
                    <c:v>4.8087027798480122</c:v>
                  </c:pt>
                  <c:pt idx="25">
                    <c:v>4.0585451461917224</c:v>
                  </c:pt>
                  <c:pt idx="26">
                    <c:v>28.698338190132958</c:v>
                  </c:pt>
                  <c:pt idx="27">
                    <c:v>0.30775697791026008</c:v>
                  </c:pt>
                  <c:pt idx="28">
                    <c:v>4.5009458019377124</c:v>
                  </c:pt>
                  <c:pt idx="29">
                    <c:v>5.9627914470115373</c:v>
                  </c:pt>
                  <c:pt idx="30">
                    <c:v>30.06400977960973</c:v>
                  </c:pt>
                  <c:pt idx="31">
                    <c:v>9.1942397150694095</c:v>
                  </c:pt>
                  <c:pt idx="32">
                    <c:v>4.2893628796244228</c:v>
                  </c:pt>
                  <c:pt idx="33">
                    <c:v>16.003362851334209</c:v>
                  </c:pt>
                  <c:pt idx="34">
                    <c:v>2.7313431789536682</c:v>
                  </c:pt>
                  <c:pt idx="35">
                    <c:v>3.4237963792517898</c:v>
                  </c:pt>
                  <c:pt idx="36">
                    <c:v>10.155980271038988</c:v>
                  </c:pt>
                  <c:pt idx="37">
                    <c:v>2.4043513899239963</c:v>
                  </c:pt>
                  <c:pt idx="38">
                    <c:v>7.5208111476822923</c:v>
                  </c:pt>
                  <c:pt idx="39">
                    <c:v>2.7890476123118377</c:v>
                  </c:pt>
                  <c:pt idx="40">
                    <c:v>2.3466469565658268</c:v>
                  </c:pt>
                  <c:pt idx="41">
                    <c:v>1.2502627227604943</c:v>
                  </c:pt>
                  <c:pt idx="42">
                    <c:v>20.254256108719815</c:v>
                  </c:pt>
                </c:numCache>
              </c:numRef>
            </c:plus>
            <c:minus>
              <c:numRef>
                <c:f>'43 annotated compounds'!$T$6:$T$48</c:f>
                <c:numCache>
                  <c:formatCode>General</c:formatCode>
                  <c:ptCount val="43"/>
                  <c:pt idx="0">
                    <c:v>8.6748998148458174</c:v>
                  </c:pt>
                  <c:pt idx="1">
                    <c:v>26.794091889313147</c:v>
                  </c:pt>
                  <c:pt idx="2">
                    <c:v>14.2337602283501</c:v>
                  </c:pt>
                  <c:pt idx="3">
                    <c:v>19.965733941929194</c:v>
                  </c:pt>
                  <c:pt idx="4">
                    <c:v>3.2314482680578704</c:v>
                  </c:pt>
                  <c:pt idx="5">
                    <c:v>0.2115829223133105</c:v>
                  </c:pt>
                  <c:pt idx="6">
                    <c:v>0.73092282253690244</c:v>
                  </c:pt>
                  <c:pt idx="7">
                    <c:v>10.809963849098326</c:v>
                  </c:pt>
                  <c:pt idx="8">
                    <c:v>11.079251204769774</c:v>
                  </c:pt>
                  <c:pt idx="9">
                    <c:v>1.5195500784319749</c:v>
                  </c:pt>
                  <c:pt idx="10">
                    <c:v>11.002311960292245</c:v>
                  </c:pt>
                  <c:pt idx="11">
                    <c:v>2.9044564790281986</c:v>
                  </c:pt>
                  <c:pt idx="12">
                    <c:v>11.925582894023075</c:v>
                  </c:pt>
                  <c:pt idx="13">
                    <c:v>6.8283579473841867</c:v>
                  </c:pt>
                  <c:pt idx="14">
                    <c:v>3.5584400570875201</c:v>
                  </c:pt>
                  <c:pt idx="15">
                    <c:v>4.5586502352959242</c:v>
                  </c:pt>
                  <c:pt idx="16">
                    <c:v>2.5582298788791373</c:v>
                  </c:pt>
                  <c:pt idx="17">
                    <c:v>4.9625812688031354</c:v>
                  </c:pt>
                  <c:pt idx="18">
                    <c:v>3.9816059017141621</c:v>
                  </c:pt>
                  <c:pt idx="19">
                    <c:v>18.273070563422429</c:v>
                  </c:pt>
                  <c:pt idx="20">
                    <c:v>1.8273070563422564</c:v>
                  </c:pt>
                  <c:pt idx="21">
                    <c:v>5.7704433358176175</c:v>
                  </c:pt>
                  <c:pt idx="22">
                    <c:v>13.137375994544771</c:v>
                  </c:pt>
                  <c:pt idx="23">
                    <c:v>12.098696194097585</c:v>
                  </c:pt>
                  <c:pt idx="24">
                    <c:v>4.8087027798480122</c:v>
                  </c:pt>
                  <c:pt idx="25">
                    <c:v>4.0585451461917224</c:v>
                  </c:pt>
                  <c:pt idx="26">
                    <c:v>28.698338190132958</c:v>
                  </c:pt>
                  <c:pt idx="27">
                    <c:v>0.30775697791026008</c:v>
                  </c:pt>
                  <c:pt idx="28">
                    <c:v>4.5009458019377124</c:v>
                  </c:pt>
                  <c:pt idx="29">
                    <c:v>5.9627914470115373</c:v>
                  </c:pt>
                  <c:pt idx="30">
                    <c:v>30.06400977960973</c:v>
                  </c:pt>
                  <c:pt idx="31">
                    <c:v>9.1942397150694095</c:v>
                  </c:pt>
                  <c:pt idx="32">
                    <c:v>4.2893628796244228</c:v>
                  </c:pt>
                  <c:pt idx="33">
                    <c:v>16.003362851334209</c:v>
                  </c:pt>
                  <c:pt idx="34">
                    <c:v>2.7313431789536682</c:v>
                  </c:pt>
                  <c:pt idx="35">
                    <c:v>3.4237963792517898</c:v>
                  </c:pt>
                  <c:pt idx="36">
                    <c:v>10.155980271038988</c:v>
                  </c:pt>
                  <c:pt idx="37">
                    <c:v>2.4043513899239963</c:v>
                  </c:pt>
                  <c:pt idx="38">
                    <c:v>7.5208111476822923</c:v>
                  </c:pt>
                  <c:pt idx="39">
                    <c:v>2.7890476123118377</c:v>
                  </c:pt>
                  <c:pt idx="40">
                    <c:v>2.3466469565658268</c:v>
                  </c:pt>
                  <c:pt idx="41">
                    <c:v>1.2502627227604943</c:v>
                  </c:pt>
                  <c:pt idx="42">
                    <c:v>20.254256108719815</c:v>
                  </c:pt>
                </c:numCache>
              </c:numRef>
            </c:minus>
            <c:spPr>
              <a:noFill/>
              <a:ln w="9525" cap="flat" cmpd="sng" algn="ctr">
                <a:solidFill>
                  <a:schemeClr val="tx1">
                    <a:lumMod val="65000"/>
                    <a:lumOff val="35000"/>
                  </a:schemeClr>
                </a:solidFill>
                <a:round/>
              </a:ln>
              <a:effectLst/>
            </c:spPr>
          </c:errBars>
          <c:cat>
            <c:strRef>
              <c:f>'43 annotated compounds'!$Q$6:$Q$48</c:f>
              <c:strCache>
                <c:ptCount val="43"/>
                <c:pt idx="0">
                  <c:v> Emetine dihydrochloride</c:v>
                </c:pt>
                <c:pt idx="1">
                  <c:v>TMB-8</c:v>
                </c:pt>
                <c:pt idx="2">
                  <c:v>SKF-96365</c:v>
                </c:pt>
                <c:pt idx="3">
                  <c:v>NICARDIPINE</c:v>
                </c:pt>
                <c:pt idx="4">
                  <c:v>U-50488</c:v>
                </c:pt>
                <c:pt idx="5">
                  <c:v> Digitoxigenin</c:v>
                </c:pt>
                <c:pt idx="6">
                  <c:v> Digoxin</c:v>
                </c:pt>
                <c:pt idx="7">
                  <c:v>GITOXIGENIN DIACETATE</c:v>
                </c:pt>
                <c:pt idx="8">
                  <c:v>CYMARIN</c:v>
                </c:pt>
                <c:pt idx="9">
                  <c:v>STROPHANTHIDINIC ACID LACTONE ACETATE</c:v>
                </c:pt>
                <c:pt idx="10">
                  <c:v>SARMENTOGENIN</c:v>
                </c:pt>
                <c:pt idx="11">
                  <c:v>DIGITOXIN</c:v>
                </c:pt>
                <c:pt idx="12">
                  <c:v> Helveticoside</c:v>
                </c:pt>
                <c:pt idx="13">
                  <c:v>STROPHANTHIDIN</c:v>
                </c:pt>
                <c:pt idx="14">
                  <c:v>EMICYMARIN</c:v>
                </c:pt>
                <c:pt idx="15">
                  <c:v>PERUVOSIDE</c:v>
                </c:pt>
                <c:pt idx="16">
                  <c:v>OUABAIN</c:v>
                </c:pt>
                <c:pt idx="17">
                  <c:v>CONVALLATOXIN</c:v>
                </c:pt>
                <c:pt idx="18">
                  <c:v> Digoxigenin</c:v>
                </c:pt>
                <c:pt idx="19">
                  <c:v> Lanatoside C</c:v>
                </c:pt>
                <c:pt idx="20">
                  <c:v> Proscillaridin A</c:v>
                </c:pt>
                <c:pt idx="21">
                  <c:v>PERIPLOCYMARIN</c:v>
                </c:pt>
                <c:pt idx="22">
                  <c:v>LANATOSIDE C</c:v>
                </c:pt>
                <c:pt idx="23">
                  <c:v>GITOXIN</c:v>
                </c:pt>
                <c:pt idx="24">
                  <c:v>NERIIFOLIN</c:v>
                </c:pt>
                <c:pt idx="25">
                  <c:v>SU1498</c:v>
                </c:pt>
                <c:pt idx="26">
                  <c:v> Sanguinarine</c:v>
                </c:pt>
                <c:pt idx="27">
                  <c:v> Cephaeline dihydrochloride heptahydrate</c:v>
                </c:pt>
                <c:pt idx="28">
                  <c:v> Cyanocobalamin</c:v>
                </c:pt>
                <c:pt idx="29">
                  <c:v>U-37883A</c:v>
                </c:pt>
                <c:pt idx="30">
                  <c:v>PINACIDIL</c:v>
                </c:pt>
                <c:pt idx="31">
                  <c:v> Trifluridine</c:v>
                </c:pt>
                <c:pt idx="32">
                  <c:v> Menadione</c:v>
                </c:pt>
                <c:pt idx="33">
                  <c:v>TRIFLUOPERAZINE HYDROCHLORIDE</c:v>
                </c:pt>
                <c:pt idx="34">
                  <c:v>RESORCINOL MONOACETATE</c:v>
                </c:pt>
                <c:pt idx="35">
                  <c:v>Indatraline</c:v>
                </c:pt>
                <c:pt idx="36">
                  <c:v>LOMERIZINE DiHCl</c:v>
                </c:pt>
                <c:pt idx="37">
                  <c:v> L-694 247</c:v>
                </c:pt>
                <c:pt idx="38">
                  <c:v>DERRUBONE</c:v>
                </c:pt>
                <c:pt idx="39">
                  <c:v>TEGASEROD MALEATE</c:v>
                </c:pt>
                <c:pt idx="40">
                  <c:v>5-Nonyloxytryptamine </c:v>
                </c:pt>
                <c:pt idx="41">
                  <c:v>Tramadol</c:v>
                </c:pt>
                <c:pt idx="42">
                  <c:v>COBALAMINE</c:v>
                </c:pt>
              </c:strCache>
            </c:strRef>
          </c:cat>
          <c:val>
            <c:numRef>
              <c:f>'43 annotated compounds'!$R$6:$R$48</c:f>
              <c:numCache>
                <c:formatCode>General</c:formatCode>
                <c:ptCount val="43"/>
                <c:pt idx="0">
                  <c:v>59.722278072007597</c:v>
                </c:pt>
                <c:pt idx="1">
                  <c:v>73.921790325976161</c:v>
                </c:pt>
                <c:pt idx="2">
                  <c:v>115.6090557075984</c:v>
                </c:pt>
                <c:pt idx="3">
                  <c:v>139.5197286410052</c:v>
                </c:pt>
                <c:pt idx="4">
                  <c:v>81.225562433620922</c:v>
                </c:pt>
                <c:pt idx="5">
                  <c:v>81.647195460319196</c:v>
                </c:pt>
                <c:pt idx="6">
                  <c:v>78.695764273431109</c:v>
                </c:pt>
                <c:pt idx="7">
                  <c:v>39.687908771149679</c:v>
                </c:pt>
                <c:pt idx="8">
                  <c:v>54.186644463420244</c:v>
                </c:pt>
                <c:pt idx="9">
                  <c:v>43.591414534453286</c:v>
                </c:pt>
                <c:pt idx="10">
                  <c:v>45.808388190963697</c:v>
                </c:pt>
                <c:pt idx="11">
                  <c:v>34.261083685581212</c:v>
                </c:pt>
                <c:pt idx="12">
                  <c:v>98.961351685704244</c:v>
                </c:pt>
                <c:pt idx="13">
                  <c:v>40.109541797847974</c:v>
                </c:pt>
                <c:pt idx="14">
                  <c:v>111.92316699033262</c:v>
                </c:pt>
                <c:pt idx="15">
                  <c:v>47.481319232379533</c:v>
                </c:pt>
                <c:pt idx="16">
                  <c:v>51.752053760871988</c:v>
                </c:pt>
                <c:pt idx="17">
                  <c:v>62.156868774555853</c:v>
                </c:pt>
                <c:pt idx="18">
                  <c:v>60.40233134087584</c:v>
                </c:pt>
                <c:pt idx="19">
                  <c:v>35.009142281336281</c:v>
                </c:pt>
                <c:pt idx="20">
                  <c:v>47.753340539926825</c:v>
                </c:pt>
                <c:pt idx="21">
                  <c:v>58.702198168705266</c:v>
                </c:pt>
                <c:pt idx="22">
                  <c:v>38.042179860488567</c:v>
                </c:pt>
                <c:pt idx="23">
                  <c:v>28.739051142371235</c:v>
                </c:pt>
                <c:pt idx="24">
                  <c:v>30.792812014353277</c:v>
                </c:pt>
                <c:pt idx="25">
                  <c:v>86.081142773340034</c:v>
                </c:pt>
                <c:pt idx="26">
                  <c:v>102.87845851438522</c:v>
                </c:pt>
                <c:pt idx="27">
                  <c:v>59.137432260780919</c:v>
                </c:pt>
                <c:pt idx="28">
                  <c:v>151.54307043459551</c:v>
                </c:pt>
                <c:pt idx="29">
                  <c:v>105.46266093608448</c:v>
                </c:pt>
                <c:pt idx="30">
                  <c:v>106.7275600161794</c:v>
                </c:pt>
                <c:pt idx="31">
                  <c:v>80.327892118714857</c:v>
                </c:pt>
                <c:pt idx="32">
                  <c:v>152.72636312242616</c:v>
                </c:pt>
                <c:pt idx="33">
                  <c:v>88.134903645322098</c:v>
                </c:pt>
                <c:pt idx="34">
                  <c:v>115.20102374627747</c:v>
                </c:pt>
                <c:pt idx="35">
                  <c:v>116.50672602250447</c:v>
                </c:pt>
                <c:pt idx="36">
                  <c:v>100.94710723079945</c:v>
                </c:pt>
                <c:pt idx="37">
                  <c:v>107.27160263127395</c:v>
                </c:pt>
                <c:pt idx="38">
                  <c:v>107.16279410825504</c:v>
                </c:pt>
                <c:pt idx="39">
                  <c:v>106.12911313957534</c:v>
                </c:pt>
                <c:pt idx="40">
                  <c:v>114.05853425457886</c:v>
                </c:pt>
                <c:pt idx="41">
                  <c:v>128.24444544317004</c:v>
                </c:pt>
                <c:pt idx="42">
                  <c:v>115.86747594976833</c:v>
                </c:pt>
              </c:numCache>
            </c:numRef>
          </c:val>
          <c:extLst>
            <c:ext xmlns:c16="http://schemas.microsoft.com/office/drawing/2014/chart" uri="{C3380CC4-5D6E-409C-BE32-E72D297353CC}">
              <c16:uniqueId val="{00000000-C2C3-974B-9129-0A34BFF11342}"/>
            </c:ext>
          </c:extLst>
        </c:ser>
        <c:ser>
          <c:idx val="1"/>
          <c:order val="1"/>
          <c:tx>
            <c:strRef>
              <c:f>'43 annotated compounds'!$S$5</c:f>
              <c:strCache>
                <c:ptCount val="1"/>
                <c:pt idx="0">
                  <c:v>10 uM compoupnd</c:v>
                </c:pt>
              </c:strCache>
            </c:strRef>
          </c:tx>
          <c:spPr>
            <a:solidFill>
              <a:schemeClr val="accent2"/>
            </a:solidFill>
            <a:ln>
              <a:noFill/>
            </a:ln>
            <a:effectLst/>
          </c:spPr>
          <c:invertIfNegative val="0"/>
          <c:errBars>
            <c:errBarType val="plus"/>
            <c:errValType val="cust"/>
            <c:noEndCap val="0"/>
            <c:plus>
              <c:numRef>
                <c:f>'43 annotated compounds'!$U$6:$U$48</c:f>
                <c:numCache>
                  <c:formatCode>General</c:formatCode>
                  <c:ptCount val="43"/>
                  <c:pt idx="0">
                    <c:v>0.73092282253690255</c:v>
                  </c:pt>
                  <c:pt idx="1">
                    <c:v>0.42316584462662105</c:v>
                  </c:pt>
                  <c:pt idx="2">
                    <c:v>17.811435096556988</c:v>
                  </c:pt>
                  <c:pt idx="3">
                    <c:v>18.619297163571524</c:v>
                  </c:pt>
                  <c:pt idx="4">
                    <c:v>13.15661080566419</c:v>
                  </c:pt>
                  <c:pt idx="5">
                    <c:v>3.135274212460899</c:v>
                  </c:pt>
                  <c:pt idx="6">
                    <c:v>0.32699178902967141</c:v>
                  </c:pt>
                  <c:pt idx="7">
                    <c:v>17.946078774392753</c:v>
                  </c:pt>
                  <c:pt idx="8">
                    <c:v>6.4436617249963284</c:v>
                  </c:pt>
                  <c:pt idx="9">
                    <c:v>20.446604219913727</c:v>
                  </c:pt>
                  <c:pt idx="10">
                    <c:v>4.6932939131316536</c:v>
                  </c:pt>
                  <c:pt idx="11">
                    <c:v>5.3665123023103867</c:v>
                  </c:pt>
                  <c:pt idx="12">
                    <c:v>5.7512085246982219</c:v>
                  </c:pt>
                  <c:pt idx="13">
                    <c:v>2.9044564790281981</c:v>
                  </c:pt>
                  <c:pt idx="14">
                    <c:v>8.3479080258161602</c:v>
                  </c:pt>
                  <c:pt idx="15">
                    <c:v>4.962581268803155</c:v>
                  </c:pt>
                  <c:pt idx="16">
                    <c:v>1.9042463008198158</c:v>
                  </c:pt>
                  <c:pt idx="17">
                    <c:v>3.135274212460899</c:v>
                  </c:pt>
                  <c:pt idx="18">
                    <c:v>15.099326728722753</c:v>
                  </c:pt>
                  <c:pt idx="19">
                    <c:v>11.540886671635233</c:v>
                  </c:pt>
                  <c:pt idx="20">
                    <c:v>12.348748738649705</c:v>
                  </c:pt>
                  <c:pt idx="21">
                    <c:v>6.8860623807423158</c:v>
                  </c:pt>
                  <c:pt idx="22">
                    <c:v>5.5973300357430951</c:v>
                  </c:pt>
                  <c:pt idx="23">
                    <c:v>7.1361149252944678</c:v>
                  </c:pt>
                  <c:pt idx="24">
                    <c:v>12.675740527679359</c:v>
                  </c:pt>
                  <c:pt idx="25">
                    <c:v>3.5969096793263002</c:v>
                  </c:pt>
                  <c:pt idx="26">
                    <c:v>18.042252829989813</c:v>
                  </c:pt>
                  <c:pt idx="27">
                    <c:v>2.9236912901475889</c:v>
                  </c:pt>
                  <c:pt idx="28">
                    <c:v>23.408765132300132</c:v>
                  </c:pt>
                  <c:pt idx="29">
                    <c:v>3.1737438346996787</c:v>
                  </c:pt>
                  <c:pt idx="30">
                    <c:v>7.5015763365628825</c:v>
                  </c:pt>
                  <c:pt idx="31">
                    <c:v>12.964262694470245</c:v>
                  </c:pt>
                  <c:pt idx="32">
                    <c:v>8.097855481264034</c:v>
                  </c:pt>
                  <c:pt idx="33">
                    <c:v>3.6161444904456905</c:v>
                  </c:pt>
                  <c:pt idx="34">
                    <c:v>2.1927684676106862</c:v>
                  </c:pt>
                  <c:pt idx="35">
                    <c:v>12.887323449992657</c:v>
                  </c:pt>
                  <c:pt idx="36">
                    <c:v>7.6362200143986456</c:v>
                  </c:pt>
                  <c:pt idx="37">
                    <c:v>0.17311330007453068</c:v>
                  </c:pt>
                  <c:pt idx="38">
                    <c:v>24.986019644090177</c:v>
                  </c:pt>
                  <c:pt idx="39">
                    <c:v>9.3288833929051371</c:v>
                  </c:pt>
                  <c:pt idx="40">
                    <c:v>1.5195500784319746</c:v>
                  </c:pt>
                  <c:pt idx="41">
                    <c:v>24.909080399612765</c:v>
                  </c:pt>
                  <c:pt idx="42">
                    <c:v>14.233760228350123</c:v>
                  </c:pt>
                </c:numCache>
              </c:numRef>
            </c:plus>
            <c:minus>
              <c:numRef>
                <c:f>'43 annotated compounds'!$U$6:$U$48</c:f>
                <c:numCache>
                  <c:formatCode>General</c:formatCode>
                  <c:ptCount val="43"/>
                  <c:pt idx="0">
                    <c:v>0.73092282253690255</c:v>
                  </c:pt>
                  <c:pt idx="1">
                    <c:v>0.42316584462662105</c:v>
                  </c:pt>
                  <c:pt idx="2">
                    <c:v>17.811435096556988</c:v>
                  </c:pt>
                  <c:pt idx="3">
                    <c:v>18.619297163571524</c:v>
                  </c:pt>
                  <c:pt idx="4">
                    <c:v>13.15661080566419</c:v>
                  </c:pt>
                  <c:pt idx="5">
                    <c:v>3.135274212460899</c:v>
                  </c:pt>
                  <c:pt idx="6">
                    <c:v>0.32699178902967141</c:v>
                  </c:pt>
                  <c:pt idx="7">
                    <c:v>17.946078774392753</c:v>
                  </c:pt>
                  <c:pt idx="8">
                    <c:v>6.4436617249963284</c:v>
                  </c:pt>
                  <c:pt idx="9">
                    <c:v>20.446604219913727</c:v>
                  </c:pt>
                  <c:pt idx="10">
                    <c:v>4.6932939131316536</c:v>
                  </c:pt>
                  <c:pt idx="11">
                    <c:v>5.3665123023103867</c:v>
                  </c:pt>
                  <c:pt idx="12">
                    <c:v>5.7512085246982219</c:v>
                  </c:pt>
                  <c:pt idx="13">
                    <c:v>2.9044564790281981</c:v>
                  </c:pt>
                  <c:pt idx="14">
                    <c:v>8.3479080258161602</c:v>
                  </c:pt>
                  <c:pt idx="15">
                    <c:v>4.962581268803155</c:v>
                  </c:pt>
                  <c:pt idx="16">
                    <c:v>1.9042463008198158</c:v>
                  </c:pt>
                  <c:pt idx="17">
                    <c:v>3.135274212460899</c:v>
                  </c:pt>
                  <c:pt idx="18">
                    <c:v>15.099326728722753</c:v>
                  </c:pt>
                  <c:pt idx="19">
                    <c:v>11.540886671635233</c:v>
                  </c:pt>
                  <c:pt idx="20">
                    <c:v>12.348748738649705</c:v>
                  </c:pt>
                  <c:pt idx="21">
                    <c:v>6.8860623807423158</c:v>
                  </c:pt>
                  <c:pt idx="22">
                    <c:v>5.5973300357430951</c:v>
                  </c:pt>
                  <c:pt idx="23">
                    <c:v>7.1361149252944678</c:v>
                  </c:pt>
                  <c:pt idx="24">
                    <c:v>12.675740527679359</c:v>
                  </c:pt>
                  <c:pt idx="25">
                    <c:v>3.5969096793263002</c:v>
                  </c:pt>
                  <c:pt idx="26">
                    <c:v>18.042252829989813</c:v>
                  </c:pt>
                  <c:pt idx="27">
                    <c:v>2.9236912901475889</c:v>
                  </c:pt>
                  <c:pt idx="28">
                    <c:v>23.408765132300132</c:v>
                  </c:pt>
                  <c:pt idx="29">
                    <c:v>3.1737438346996787</c:v>
                  </c:pt>
                  <c:pt idx="30">
                    <c:v>7.5015763365628825</c:v>
                  </c:pt>
                  <c:pt idx="31">
                    <c:v>12.964262694470245</c:v>
                  </c:pt>
                  <c:pt idx="32">
                    <c:v>8.097855481264034</c:v>
                  </c:pt>
                  <c:pt idx="33">
                    <c:v>3.6161444904456905</c:v>
                  </c:pt>
                  <c:pt idx="34">
                    <c:v>2.1927684676106862</c:v>
                  </c:pt>
                  <c:pt idx="35">
                    <c:v>12.887323449992657</c:v>
                  </c:pt>
                  <c:pt idx="36">
                    <c:v>7.6362200143986456</c:v>
                  </c:pt>
                  <c:pt idx="37">
                    <c:v>0.17311330007453068</c:v>
                  </c:pt>
                  <c:pt idx="38">
                    <c:v>24.986019644090177</c:v>
                  </c:pt>
                  <c:pt idx="39">
                    <c:v>9.3288833929051371</c:v>
                  </c:pt>
                  <c:pt idx="40">
                    <c:v>1.5195500784319746</c:v>
                  </c:pt>
                  <c:pt idx="41">
                    <c:v>24.909080399612765</c:v>
                  </c:pt>
                  <c:pt idx="42">
                    <c:v>14.233760228350123</c:v>
                  </c:pt>
                </c:numCache>
              </c:numRef>
            </c:minus>
            <c:spPr>
              <a:noFill/>
              <a:ln w="9525" cap="flat" cmpd="sng" algn="ctr">
                <a:solidFill>
                  <a:schemeClr val="tx1">
                    <a:lumMod val="65000"/>
                    <a:lumOff val="35000"/>
                  </a:schemeClr>
                </a:solidFill>
                <a:round/>
              </a:ln>
              <a:effectLst/>
            </c:spPr>
          </c:errBars>
          <c:cat>
            <c:strRef>
              <c:f>'43 annotated compounds'!$Q$6:$Q$48</c:f>
              <c:strCache>
                <c:ptCount val="43"/>
                <c:pt idx="0">
                  <c:v> Emetine dihydrochloride</c:v>
                </c:pt>
                <c:pt idx="1">
                  <c:v>TMB-8</c:v>
                </c:pt>
                <c:pt idx="2">
                  <c:v>SKF-96365</c:v>
                </c:pt>
                <c:pt idx="3">
                  <c:v>NICARDIPINE</c:v>
                </c:pt>
                <c:pt idx="4">
                  <c:v>U-50488</c:v>
                </c:pt>
                <c:pt idx="5">
                  <c:v> Digitoxigenin</c:v>
                </c:pt>
                <c:pt idx="6">
                  <c:v> Digoxin</c:v>
                </c:pt>
                <c:pt idx="7">
                  <c:v>GITOXIGENIN DIACETATE</c:v>
                </c:pt>
                <c:pt idx="8">
                  <c:v>CYMARIN</c:v>
                </c:pt>
                <c:pt idx="9">
                  <c:v>STROPHANTHIDINIC ACID LACTONE ACETATE</c:v>
                </c:pt>
                <c:pt idx="10">
                  <c:v>SARMENTOGENIN</c:v>
                </c:pt>
                <c:pt idx="11">
                  <c:v>DIGITOXIN</c:v>
                </c:pt>
                <c:pt idx="12">
                  <c:v> Helveticoside</c:v>
                </c:pt>
                <c:pt idx="13">
                  <c:v>STROPHANTHIDIN</c:v>
                </c:pt>
                <c:pt idx="14">
                  <c:v>EMICYMARIN</c:v>
                </c:pt>
                <c:pt idx="15">
                  <c:v>PERUVOSIDE</c:v>
                </c:pt>
                <c:pt idx="16">
                  <c:v>OUABAIN</c:v>
                </c:pt>
                <c:pt idx="17">
                  <c:v>CONVALLATOXIN</c:v>
                </c:pt>
                <c:pt idx="18">
                  <c:v> Digoxigenin</c:v>
                </c:pt>
                <c:pt idx="19">
                  <c:v> Lanatoside C</c:v>
                </c:pt>
                <c:pt idx="20">
                  <c:v> Proscillaridin A</c:v>
                </c:pt>
                <c:pt idx="21">
                  <c:v>PERIPLOCYMARIN</c:v>
                </c:pt>
                <c:pt idx="22">
                  <c:v>LANATOSIDE C</c:v>
                </c:pt>
                <c:pt idx="23">
                  <c:v>GITOXIN</c:v>
                </c:pt>
                <c:pt idx="24">
                  <c:v>NERIIFOLIN</c:v>
                </c:pt>
                <c:pt idx="25">
                  <c:v>SU1498</c:v>
                </c:pt>
                <c:pt idx="26">
                  <c:v> Sanguinarine</c:v>
                </c:pt>
                <c:pt idx="27">
                  <c:v> Cephaeline dihydrochloride heptahydrate</c:v>
                </c:pt>
                <c:pt idx="28">
                  <c:v> Cyanocobalamin</c:v>
                </c:pt>
                <c:pt idx="29">
                  <c:v>U-37883A</c:v>
                </c:pt>
                <c:pt idx="30">
                  <c:v>PINACIDIL</c:v>
                </c:pt>
                <c:pt idx="31">
                  <c:v> Trifluridine</c:v>
                </c:pt>
                <c:pt idx="32">
                  <c:v> Menadione</c:v>
                </c:pt>
                <c:pt idx="33">
                  <c:v>TRIFLUOPERAZINE HYDROCHLORIDE</c:v>
                </c:pt>
                <c:pt idx="34">
                  <c:v>RESORCINOL MONOACETATE</c:v>
                </c:pt>
                <c:pt idx="35">
                  <c:v>Indatraline</c:v>
                </c:pt>
                <c:pt idx="36">
                  <c:v>LOMERIZINE DiHCl</c:v>
                </c:pt>
                <c:pt idx="37">
                  <c:v> L-694 247</c:v>
                </c:pt>
                <c:pt idx="38">
                  <c:v>DERRUBONE</c:v>
                </c:pt>
                <c:pt idx="39">
                  <c:v>TEGASEROD MALEATE</c:v>
                </c:pt>
                <c:pt idx="40">
                  <c:v>5-Nonyloxytryptamine </c:v>
                </c:pt>
                <c:pt idx="41">
                  <c:v>Tramadol</c:v>
                </c:pt>
                <c:pt idx="42">
                  <c:v>COBALAMINE</c:v>
                </c:pt>
              </c:strCache>
            </c:strRef>
          </c:cat>
          <c:val>
            <c:numRef>
              <c:f>'43 annotated compounds'!$S$6:$S$48</c:f>
              <c:numCache>
                <c:formatCode>General</c:formatCode>
                <c:ptCount val="43"/>
                <c:pt idx="0">
                  <c:v>58.076549161346506</c:v>
                </c:pt>
                <c:pt idx="1">
                  <c:v>52.119282526060843</c:v>
                </c:pt>
                <c:pt idx="2">
                  <c:v>90.039052798153108</c:v>
                </c:pt>
                <c:pt idx="3">
                  <c:v>87.046818415132904</c:v>
                </c:pt>
                <c:pt idx="4">
                  <c:v>55.601155262666154</c:v>
                </c:pt>
                <c:pt idx="5">
                  <c:v>74.846662771636957</c:v>
                </c:pt>
                <c:pt idx="6">
                  <c:v>73.486556233900501</c:v>
                </c:pt>
                <c:pt idx="7">
                  <c:v>40.299956713131074</c:v>
                </c:pt>
                <c:pt idx="8">
                  <c:v>59.314246110686675</c:v>
                </c:pt>
                <c:pt idx="9">
                  <c:v>36.627669061242649</c:v>
                </c:pt>
                <c:pt idx="10">
                  <c:v>41.238430224169207</c:v>
                </c:pt>
                <c:pt idx="11">
                  <c:v>49.059042816153827</c:v>
                </c:pt>
                <c:pt idx="12">
                  <c:v>37.06290315331831</c:v>
                </c:pt>
                <c:pt idx="13">
                  <c:v>45.522765818039062</c:v>
                </c:pt>
                <c:pt idx="14">
                  <c:v>53.424984802287824</c:v>
                </c:pt>
                <c:pt idx="15">
                  <c:v>60.007900444932261</c:v>
                </c:pt>
                <c:pt idx="16">
                  <c:v>60.402331340875826</c:v>
                </c:pt>
                <c:pt idx="17">
                  <c:v>70.004683497295176</c:v>
                </c:pt>
                <c:pt idx="18">
                  <c:v>31.568072740863045</c:v>
                </c:pt>
                <c:pt idx="19">
                  <c:v>35.634791288695041</c:v>
                </c:pt>
                <c:pt idx="20">
                  <c:v>44.965122137567107</c:v>
                </c:pt>
                <c:pt idx="21">
                  <c:v>37.10370634945042</c:v>
                </c:pt>
                <c:pt idx="22">
                  <c:v>35.974817923129166</c:v>
                </c:pt>
                <c:pt idx="23">
                  <c:v>40.272754582376329</c:v>
                </c:pt>
                <c:pt idx="24">
                  <c:v>36.11082857690279</c:v>
                </c:pt>
                <c:pt idx="25">
                  <c:v>61.708033617102821</c:v>
                </c:pt>
                <c:pt idx="26">
                  <c:v>113.94972573155995</c:v>
                </c:pt>
                <c:pt idx="27">
                  <c:v>62.102464513046399</c:v>
                </c:pt>
                <c:pt idx="28">
                  <c:v>134.8545632165692</c:v>
                </c:pt>
                <c:pt idx="29">
                  <c:v>56.757245819742138</c:v>
                </c:pt>
                <c:pt idx="30">
                  <c:v>51.520835649456799</c:v>
                </c:pt>
                <c:pt idx="31">
                  <c:v>53.016952840966901</c:v>
                </c:pt>
                <c:pt idx="32">
                  <c:v>103.27288941032879</c:v>
                </c:pt>
                <c:pt idx="33">
                  <c:v>8.7590861030227529</c:v>
                </c:pt>
                <c:pt idx="34">
                  <c:v>19.911959712461652</c:v>
                </c:pt>
                <c:pt idx="35">
                  <c:v>13.492256854345596</c:v>
                </c:pt>
                <c:pt idx="36">
                  <c:v>37.606945768412892</c:v>
                </c:pt>
                <c:pt idx="37">
                  <c:v>16.362081648969511</c:v>
                </c:pt>
                <c:pt idx="38">
                  <c:v>101.06951681919574</c:v>
                </c:pt>
                <c:pt idx="39">
                  <c:v>14.213113319345927</c:v>
                </c:pt>
                <c:pt idx="40">
                  <c:v>23.679454821991616</c:v>
                </c:pt>
                <c:pt idx="41">
                  <c:v>112.84803943599341</c:v>
                </c:pt>
                <c:pt idx="42">
                  <c:v>108.01966122702902</c:v>
                </c:pt>
              </c:numCache>
            </c:numRef>
          </c:val>
          <c:extLst>
            <c:ext xmlns:c16="http://schemas.microsoft.com/office/drawing/2014/chart" uri="{C3380CC4-5D6E-409C-BE32-E72D297353CC}">
              <c16:uniqueId val="{00000001-C2C3-974B-9129-0A34BFF11342}"/>
            </c:ext>
          </c:extLst>
        </c:ser>
        <c:dLbls>
          <c:showLegendKey val="0"/>
          <c:showVal val="0"/>
          <c:showCatName val="0"/>
          <c:showSerName val="0"/>
          <c:showPercent val="0"/>
          <c:showBubbleSize val="0"/>
        </c:dLbls>
        <c:gapWidth val="219"/>
        <c:overlap val="-27"/>
        <c:axId val="321809247"/>
        <c:axId val="321245039"/>
      </c:barChart>
      <c:catAx>
        <c:axId val="32180924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1245039"/>
        <c:crosses val="autoZero"/>
        <c:auto val="1"/>
        <c:lblAlgn val="ctr"/>
        <c:lblOffset val="100"/>
        <c:noMultiLvlLbl val="0"/>
      </c:catAx>
      <c:valAx>
        <c:axId val="321245039"/>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OD450 (%</a:t>
                </a:r>
                <a:r>
                  <a:rPr lang="en-US" baseline="0"/>
                  <a:t> of mean)</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180924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Luciferase (percent of mean</a:t>
            </a:r>
            <a:r>
              <a:rPr lang="en-US" baseline="0"/>
              <a:t> control)</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43 annotated compounds'!$L$5</c:f>
              <c:strCache>
                <c:ptCount val="1"/>
                <c:pt idx="0">
                  <c:v>1 uM compound</c:v>
                </c:pt>
              </c:strCache>
            </c:strRef>
          </c:tx>
          <c:spPr>
            <a:solidFill>
              <a:schemeClr val="accent1"/>
            </a:solidFill>
            <a:ln>
              <a:noFill/>
            </a:ln>
            <a:effectLst/>
          </c:spPr>
          <c:invertIfNegative val="0"/>
          <c:errBars>
            <c:errBarType val="plus"/>
            <c:errValType val="cust"/>
            <c:noEndCap val="0"/>
            <c:plus>
              <c:numRef>
                <c:f>'43 annotated compounds'!$N$6:$N$48</c:f>
                <c:numCache>
                  <c:formatCode>General</c:formatCode>
                  <c:ptCount val="43"/>
                  <c:pt idx="0">
                    <c:v>1.245940105477584</c:v>
                  </c:pt>
                  <c:pt idx="1">
                    <c:v>11.346982517898079</c:v>
                  </c:pt>
                  <c:pt idx="2">
                    <c:v>19.452452278394613</c:v>
                  </c:pt>
                  <c:pt idx="3">
                    <c:v>15.777523115042552</c:v>
                  </c:pt>
                  <c:pt idx="4">
                    <c:v>19.828355381147283</c:v>
                  </c:pt>
                  <c:pt idx="5">
                    <c:v>0.59780930222035478</c:v>
                  </c:pt>
                  <c:pt idx="6">
                    <c:v>9.2799421911258513</c:v>
                  </c:pt>
                  <c:pt idx="7">
                    <c:v>3.1898763101366234</c:v>
                  </c:pt>
                  <c:pt idx="8">
                    <c:v>2.5635625834566005</c:v>
                  </c:pt>
                  <c:pt idx="9">
                    <c:v>3.4959915988616119</c:v>
                  </c:pt>
                  <c:pt idx="10">
                    <c:v>8.0271215289699569</c:v>
                  </c:pt>
                  <c:pt idx="11">
                    <c:v>0.48466644269450598</c:v>
                  </c:pt>
                  <c:pt idx="12">
                    <c:v>34.136228887935381</c:v>
                  </c:pt>
                  <c:pt idx="13">
                    <c:v>2.8548379708229223</c:v>
                  </c:pt>
                  <c:pt idx="14">
                    <c:v>34.271199501291882</c:v>
                  </c:pt>
                  <c:pt idx="15">
                    <c:v>3.2381207565125036</c:v>
                  </c:pt>
                  <c:pt idx="16">
                    <c:v>3.3429876271446566</c:v>
                  </c:pt>
                  <c:pt idx="17">
                    <c:v>0.2075386074902226</c:v>
                  </c:pt>
                  <c:pt idx="18">
                    <c:v>22.583806270710003</c:v>
                  </c:pt>
                  <c:pt idx="19">
                    <c:v>11.833731371557922</c:v>
                  </c:pt>
                  <c:pt idx="20">
                    <c:v>17.933565292196317</c:v>
                  </c:pt>
                  <c:pt idx="21">
                    <c:v>16.213032708206931</c:v>
                  </c:pt>
                  <c:pt idx="22">
                    <c:v>12.581158036266023</c:v>
                  </c:pt>
                  <c:pt idx="23">
                    <c:v>2.5094358470614737</c:v>
                  </c:pt>
                  <c:pt idx="24">
                    <c:v>0.90243791770752568</c:v>
                  </c:pt>
                  <c:pt idx="25">
                    <c:v>0.73337571694406734</c:v>
                  </c:pt>
                  <c:pt idx="26">
                    <c:v>26.371486470194093</c:v>
                  </c:pt>
                  <c:pt idx="27">
                    <c:v>0.63727324885534942</c:v>
                  </c:pt>
                  <c:pt idx="28">
                    <c:v>17.714272852631748</c:v>
                  </c:pt>
                  <c:pt idx="29">
                    <c:v>13.72264451972298</c:v>
                  </c:pt>
                  <c:pt idx="30">
                    <c:v>27.744325227605337</c:v>
                  </c:pt>
                  <c:pt idx="31">
                    <c:v>2.6911749956623532</c:v>
                  </c:pt>
                  <c:pt idx="32">
                    <c:v>12.487470741766822</c:v>
                  </c:pt>
                  <c:pt idx="33">
                    <c:v>9.5486008074272792</c:v>
                  </c:pt>
                  <c:pt idx="34">
                    <c:v>30.5855040669869</c:v>
                  </c:pt>
                  <c:pt idx="35">
                    <c:v>21.658547603964251</c:v>
                  </c:pt>
                  <c:pt idx="36">
                    <c:v>20.618648748414561</c:v>
                  </c:pt>
                  <c:pt idx="37">
                    <c:v>14.175908363591477</c:v>
                  </c:pt>
                  <c:pt idx="38">
                    <c:v>4.0274374944702575E-2</c:v>
                  </c:pt>
                  <c:pt idx="39">
                    <c:v>28.183328747005643</c:v>
                  </c:pt>
                  <c:pt idx="40">
                    <c:v>10.443460441742136</c:v>
                  </c:pt>
                  <c:pt idx="41">
                    <c:v>19.923357636016572</c:v>
                  </c:pt>
                  <c:pt idx="42">
                    <c:v>23.844709691750481</c:v>
                  </c:pt>
                </c:numCache>
              </c:numRef>
            </c:plus>
            <c:minus>
              <c:numRef>
                <c:f>'43 annotated compounds'!$N$6:$N$48</c:f>
                <c:numCache>
                  <c:formatCode>General</c:formatCode>
                  <c:ptCount val="43"/>
                  <c:pt idx="0">
                    <c:v>1.245940105477584</c:v>
                  </c:pt>
                  <c:pt idx="1">
                    <c:v>11.346982517898079</c:v>
                  </c:pt>
                  <c:pt idx="2">
                    <c:v>19.452452278394613</c:v>
                  </c:pt>
                  <c:pt idx="3">
                    <c:v>15.777523115042552</c:v>
                  </c:pt>
                  <c:pt idx="4">
                    <c:v>19.828355381147283</c:v>
                  </c:pt>
                  <c:pt idx="5">
                    <c:v>0.59780930222035478</c:v>
                  </c:pt>
                  <c:pt idx="6">
                    <c:v>9.2799421911258513</c:v>
                  </c:pt>
                  <c:pt idx="7">
                    <c:v>3.1898763101366234</c:v>
                  </c:pt>
                  <c:pt idx="8">
                    <c:v>2.5635625834566005</c:v>
                  </c:pt>
                  <c:pt idx="9">
                    <c:v>3.4959915988616119</c:v>
                  </c:pt>
                  <c:pt idx="10">
                    <c:v>8.0271215289699569</c:v>
                  </c:pt>
                  <c:pt idx="11">
                    <c:v>0.48466644269450598</c:v>
                  </c:pt>
                  <c:pt idx="12">
                    <c:v>34.136228887935381</c:v>
                  </c:pt>
                  <c:pt idx="13">
                    <c:v>2.8548379708229223</c:v>
                  </c:pt>
                  <c:pt idx="14">
                    <c:v>34.271199501291882</c:v>
                  </c:pt>
                  <c:pt idx="15">
                    <c:v>3.2381207565125036</c:v>
                  </c:pt>
                  <c:pt idx="16">
                    <c:v>3.3429876271446566</c:v>
                  </c:pt>
                  <c:pt idx="17">
                    <c:v>0.2075386074902226</c:v>
                  </c:pt>
                  <c:pt idx="18">
                    <c:v>22.583806270710003</c:v>
                  </c:pt>
                  <c:pt idx="19">
                    <c:v>11.833731371557922</c:v>
                  </c:pt>
                  <c:pt idx="20">
                    <c:v>17.933565292196317</c:v>
                  </c:pt>
                  <c:pt idx="21">
                    <c:v>16.213032708206931</c:v>
                  </c:pt>
                  <c:pt idx="22">
                    <c:v>12.581158036266023</c:v>
                  </c:pt>
                  <c:pt idx="23">
                    <c:v>2.5094358470614737</c:v>
                  </c:pt>
                  <c:pt idx="24">
                    <c:v>0.90243791770752568</c:v>
                  </c:pt>
                  <c:pt idx="25">
                    <c:v>0.73337571694406734</c:v>
                  </c:pt>
                  <c:pt idx="26">
                    <c:v>26.371486470194093</c:v>
                  </c:pt>
                  <c:pt idx="27">
                    <c:v>0.63727324885534942</c:v>
                  </c:pt>
                  <c:pt idx="28">
                    <c:v>17.714272852631748</c:v>
                  </c:pt>
                  <c:pt idx="29">
                    <c:v>13.72264451972298</c:v>
                  </c:pt>
                  <c:pt idx="30">
                    <c:v>27.744325227605337</c:v>
                  </c:pt>
                  <c:pt idx="31">
                    <c:v>2.6911749956623532</c:v>
                  </c:pt>
                  <c:pt idx="32">
                    <c:v>12.487470741766822</c:v>
                  </c:pt>
                  <c:pt idx="33">
                    <c:v>9.5486008074272792</c:v>
                  </c:pt>
                  <c:pt idx="34">
                    <c:v>30.5855040669869</c:v>
                  </c:pt>
                  <c:pt idx="35">
                    <c:v>21.658547603964251</c:v>
                  </c:pt>
                  <c:pt idx="36">
                    <c:v>20.618648748414561</c:v>
                  </c:pt>
                  <c:pt idx="37">
                    <c:v>14.175908363591477</c:v>
                  </c:pt>
                  <c:pt idx="38">
                    <c:v>4.0274374944702575E-2</c:v>
                  </c:pt>
                  <c:pt idx="39">
                    <c:v>28.183328747005643</c:v>
                  </c:pt>
                  <c:pt idx="40">
                    <c:v>10.443460441742136</c:v>
                  </c:pt>
                  <c:pt idx="41">
                    <c:v>19.923357636016572</c:v>
                  </c:pt>
                  <c:pt idx="42">
                    <c:v>23.844709691750481</c:v>
                  </c:pt>
                </c:numCache>
              </c:numRef>
            </c:minus>
            <c:spPr>
              <a:noFill/>
              <a:ln w="9525" cap="flat" cmpd="sng" algn="ctr">
                <a:solidFill>
                  <a:schemeClr val="tx1">
                    <a:lumMod val="65000"/>
                    <a:lumOff val="35000"/>
                  </a:schemeClr>
                </a:solidFill>
                <a:round/>
              </a:ln>
              <a:effectLst/>
            </c:spPr>
          </c:errBars>
          <c:cat>
            <c:strRef>
              <c:f>'43 annotated compounds'!$K$6:$K$48</c:f>
              <c:strCache>
                <c:ptCount val="43"/>
                <c:pt idx="0">
                  <c:v> Emetine dihydrochloride</c:v>
                </c:pt>
                <c:pt idx="1">
                  <c:v>TMB-8</c:v>
                </c:pt>
                <c:pt idx="2">
                  <c:v>SKF-96365</c:v>
                </c:pt>
                <c:pt idx="3">
                  <c:v>NICARDIPINE</c:v>
                </c:pt>
                <c:pt idx="4">
                  <c:v>U-50488</c:v>
                </c:pt>
                <c:pt idx="5">
                  <c:v> Digitoxigenin</c:v>
                </c:pt>
                <c:pt idx="6">
                  <c:v> Digoxin</c:v>
                </c:pt>
                <c:pt idx="7">
                  <c:v>GITOXIGENIN DIACETATE</c:v>
                </c:pt>
                <c:pt idx="8">
                  <c:v>CYMARIN</c:v>
                </c:pt>
                <c:pt idx="9">
                  <c:v>STROPHANTHIDINIC ACID LACTONE ACETATE</c:v>
                </c:pt>
                <c:pt idx="10">
                  <c:v>SARMENTOGENIN</c:v>
                </c:pt>
                <c:pt idx="11">
                  <c:v>DIGITOXIN</c:v>
                </c:pt>
                <c:pt idx="12">
                  <c:v> Helveticoside</c:v>
                </c:pt>
                <c:pt idx="13">
                  <c:v>STROPHANTHIDIN</c:v>
                </c:pt>
                <c:pt idx="14">
                  <c:v>EMICYMARIN</c:v>
                </c:pt>
                <c:pt idx="15">
                  <c:v>PERUVOSIDE</c:v>
                </c:pt>
                <c:pt idx="16">
                  <c:v>OUABAIN</c:v>
                </c:pt>
                <c:pt idx="17">
                  <c:v>CONVALLATOXIN</c:v>
                </c:pt>
                <c:pt idx="18">
                  <c:v> Digoxigenin</c:v>
                </c:pt>
                <c:pt idx="19">
                  <c:v> Lanatoside C</c:v>
                </c:pt>
                <c:pt idx="20">
                  <c:v> Proscillaridin A</c:v>
                </c:pt>
                <c:pt idx="21">
                  <c:v>PERIPLOCYMARIN</c:v>
                </c:pt>
                <c:pt idx="22">
                  <c:v>LANATOSIDE C</c:v>
                </c:pt>
                <c:pt idx="23">
                  <c:v>GITOXIN</c:v>
                </c:pt>
                <c:pt idx="24">
                  <c:v>NERIIFOLIN</c:v>
                </c:pt>
                <c:pt idx="25">
                  <c:v>SU1498</c:v>
                </c:pt>
                <c:pt idx="26">
                  <c:v> Sanguinarine</c:v>
                </c:pt>
                <c:pt idx="27">
                  <c:v> Cephaeline dihydrochloride heptahydrate</c:v>
                </c:pt>
                <c:pt idx="28">
                  <c:v> Cyanocobalamin</c:v>
                </c:pt>
                <c:pt idx="29">
                  <c:v>U-37883A</c:v>
                </c:pt>
                <c:pt idx="30">
                  <c:v>PINACIDIL</c:v>
                </c:pt>
                <c:pt idx="31">
                  <c:v> Trifluridine</c:v>
                </c:pt>
                <c:pt idx="32">
                  <c:v> Menadione</c:v>
                </c:pt>
                <c:pt idx="33">
                  <c:v>TRIFLUOPERAZINE HYDROCHLORIDE</c:v>
                </c:pt>
                <c:pt idx="34">
                  <c:v>RESORCINOL MONOACETATE</c:v>
                </c:pt>
                <c:pt idx="35">
                  <c:v>Indatraline</c:v>
                </c:pt>
                <c:pt idx="36">
                  <c:v>LOMERIZINE DiHCl</c:v>
                </c:pt>
                <c:pt idx="37">
                  <c:v> L-694 247</c:v>
                </c:pt>
                <c:pt idx="38">
                  <c:v>DERRUBONE</c:v>
                </c:pt>
                <c:pt idx="39">
                  <c:v>TEGASEROD MALEATE</c:v>
                </c:pt>
                <c:pt idx="40">
                  <c:v>5-Nonyloxytryptamine </c:v>
                </c:pt>
                <c:pt idx="41">
                  <c:v>Tramadol</c:v>
                </c:pt>
                <c:pt idx="42">
                  <c:v>COBALAMINE</c:v>
                </c:pt>
              </c:strCache>
            </c:strRef>
          </c:cat>
          <c:val>
            <c:numRef>
              <c:f>'43 annotated compounds'!$L$6:$L$48</c:f>
              <c:numCache>
                <c:formatCode>0</c:formatCode>
                <c:ptCount val="43"/>
                <c:pt idx="0">
                  <c:v>17.929530217535483</c:v>
                </c:pt>
                <c:pt idx="1">
                  <c:v>66.370002715589095</c:v>
                </c:pt>
                <c:pt idx="2">
                  <c:v>104.20326008323947</c:v>
                </c:pt>
                <c:pt idx="3">
                  <c:v>112.19266301502591</c:v>
                </c:pt>
                <c:pt idx="4">
                  <c:v>87.798642450214004</c:v>
                </c:pt>
                <c:pt idx="5">
                  <c:v>37.818524878543592</c:v>
                </c:pt>
                <c:pt idx="6">
                  <c:v>46.773669457635734</c:v>
                </c:pt>
                <c:pt idx="7">
                  <c:v>26.585387179956072</c:v>
                </c:pt>
                <c:pt idx="8">
                  <c:v>14.090252473241723</c:v>
                </c:pt>
                <c:pt idx="9">
                  <c:v>36.838616186526245</c:v>
                </c:pt>
                <c:pt idx="10">
                  <c:v>52.646070363456857</c:v>
                </c:pt>
                <c:pt idx="11">
                  <c:v>27.150550531757155</c:v>
                </c:pt>
                <c:pt idx="12">
                  <c:v>118.41594946920479</c:v>
                </c:pt>
                <c:pt idx="13">
                  <c:v>15.535233071642264</c:v>
                </c:pt>
                <c:pt idx="14">
                  <c:v>114.68169673323948</c:v>
                </c:pt>
                <c:pt idx="15">
                  <c:v>14.792513094769092</c:v>
                </c:pt>
                <c:pt idx="16">
                  <c:v>14.078199299423293</c:v>
                </c:pt>
                <c:pt idx="17">
                  <c:v>11.905512066714351</c:v>
                </c:pt>
                <c:pt idx="18">
                  <c:v>89.859678440977689</c:v>
                </c:pt>
                <c:pt idx="19">
                  <c:v>38.667328730431407</c:v>
                </c:pt>
                <c:pt idx="20">
                  <c:v>54.131722831036271</c:v>
                </c:pt>
                <c:pt idx="21">
                  <c:v>74.654253008427574</c:v>
                </c:pt>
                <c:pt idx="22">
                  <c:v>38.745287267376661</c:v>
                </c:pt>
                <c:pt idx="23">
                  <c:v>21.035533945590224</c:v>
                </c:pt>
                <c:pt idx="24">
                  <c:v>17.421179218789142</c:v>
                </c:pt>
                <c:pt idx="25">
                  <c:v>22.257705377391304</c:v>
                </c:pt>
                <c:pt idx="26">
                  <c:v>127.34310908695653</c:v>
                </c:pt>
                <c:pt idx="27">
                  <c:v>15.8818870857344</c:v>
                </c:pt>
                <c:pt idx="28">
                  <c:v>110.18301244211534</c:v>
                </c:pt>
                <c:pt idx="29">
                  <c:v>94.407137104291508</c:v>
                </c:pt>
                <c:pt idx="30">
                  <c:v>117.27533049211533</c:v>
                </c:pt>
                <c:pt idx="31">
                  <c:v>102.37602761120748</c:v>
                </c:pt>
                <c:pt idx="32">
                  <c:v>114.82231585862807</c:v>
                </c:pt>
                <c:pt idx="33">
                  <c:v>105.31011421822484</c:v>
                </c:pt>
                <c:pt idx="34">
                  <c:v>120.18545116822483</c:v>
                </c:pt>
                <c:pt idx="35">
                  <c:v>106.55167091858527</c:v>
                </c:pt>
                <c:pt idx="36">
                  <c:v>101.76138405109259</c:v>
                </c:pt>
                <c:pt idx="37">
                  <c:v>109.82113256662537</c:v>
                </c:pt>
                <c:pt idx="38">
                  <c:v>11.292276436368551</c:v>
                </c:pt>
                <c:pt idx="39">
                  <c:v>104.97029892658256</c:v>
                </c:pt>
                <c:pt idx="40">
                  <c:v>111.01158470259068</c:v>
                </c:pt>
                <c:pt idx="41">
                  <c:v>107.23955201156792</c:v>
                </c:pt>
                <c:pt idx="42">
                  <c:v>126.23223598153862</c:v>
                </c:pt>
              </c:numCache>
            </c:numRef>
          </c:val>
          <c:extLst>
            <c:ext xmlns:c16="http://schemas.microsoft.com/office/drawing/2014/chart" uri="{C3380CC4-5D6E-409C-BE32-E72D297353CC}">
              <c16:uniqueId val="{00000000-A751-074C-B1FE-1C9EA301E864}"/>
            </c:ext>
          </c:extLst>
        </c:ser>
        <c:ser>
          <c:idx val="1"/>
          <c:order val="1"/>
          <c:tx>
            <c:strRef>
              <c:f>'43 annotated compounds'!$M$5</c:f>
              <c:strCache>
                <c:ptCount val="1"/>
                <c:pt idx="0">
                  <c:v>20 uM compound</c:v>
                </c:pt>
              </c:strCache>
            </c:strRef>
          </c:tx>
          <c:spPr>
            <a:solidFill>
              <a:schemeClr val="accent2"/>
            </a:solidFill>
            <a:ln>
              <a:noFill/>
            </a:ln>
            <a:effectLst/>
          </c:spPr>
          <c:invertIfNegative val="0"/>
          <c:errBars>
            <c:errBarType val="plus"/>
            <c:errValType val="cust"/>
            <c:noEndCap val="0"/>
            <c:plus>
              <c:numRef>
                <c:f>'43 annotated compounds'!$O$6:$O$48</c:f>
                <c:numCache>
                  <c:formatCode>General</c:formatCode>
                  <c:ptCount val="43"/>
                  <c:pt idx="0">
                    <c:v>7.6747261327924141</c:v>
                  </c:pt>
                  <c:pt idx="1">
                    <c:v>12.218312992135871</c:v>
                  </c:pt>
                  <c:pt idx="2">
                    <c:v>20.345208048242199</c:v>
                  </c:pt>
                  <c:pt idx="3">
                    <c:v>12.495634036136169</c:v>
                  </c:pt>
                  <c:pt idx="4">
                    <c:v>1.3940868919249809</c:v>
                  </c:pt>
                  <c:pt idx="5">
                    <c:v>1.3627701353907642</c:v>
                  </c:pt>
                  <c:pt idx="6">
                    <c:v>2.4110416408006925</c:v>
                  </c:pt>
                  <c:pt idx="7">
                    <c:v>1.1256214914906615</c:v>
                  </c:pt>
                  <c:pt idx="8">
                    <c:v>1.2662758721924596</c:v>
                  </c:pt>
                  <c:pt idx="9">
                    <c:v>1.9669501342090225</c:v>
                  </c:pt>
                  <c:pt idx="10">
                    <c:v>4.0889115143464121</c:v>
                  </c:pt>
                  <c:pt idx="11">
                    <c:v>2.6788898358634952</c:v>
                  </c:pt>
                  <c:pt idx="12">
                    <c:v>8.8248696876438633</c:v>
                  </c:pt>
                  <c:pt idx="13">
                    <c:v>3.0054535999698393</c:v>
                  </c:pt>
                  <c:pt idx="14">
                    <c:v>6.083775698662973</c:v>
                  </c:pt>
                  <c:pt idx="15">
                    <c:v>0.84471525194757691</c:v>
                  </c:pt>
                  <c:pt idx="16">
                    <c:v>0.99513767229849659</c:v>
                  </c:pt>
                  <c:pt idx="17">
                    <c:v>2.3769501177405012</c:v>
                  </c:pt>
                  <c:pt idx="18">
                    <c:v>4.9057180866329677</c:v>
                  </c:pt>
                  <c:pt idx="19">
                    <c:v>3.3873409605152078</c:v>
                  </c:pt>
                  <c:pt idx="20">
                    <c:v>0.89555199058256896</c:v>
                  </c:pt>
                  <c:pt idx="21">
                    <c:v>2.326209989867456</c:v>
                  </c:pt>
                  <c:pt idx="22">
                    <c:v>4.0714685939776958</c:v>
                  </c:pt>
                  <c:pt idx="23">
                    <c:v>1.869162406568901</c:v>
                  </c:pt>
                  <c:pt idx="24">
                    <c:v>1.1478518308214702</c:v>
                  </c:pt>
                  <c:pt idx="25">
                    <c:v>1.0341132194259119</c:v>
                  </c:pt>
                  <c:pt idx="26">
                    <c:v>9.8882333710492016</c:v>
                  </c:pt>
                  <c:pt idx="27">
                    <c:v>3.81358701780659</c:v>
                  </c:pt>
                  <c:pt idx="28">
                    <c:v>12.036906577874822</c:v>
                  </c:pt>
                  <c:pt idx="29">
                    <c:v>2.2928161786722403</c:v>
                  </c:pt>
                  <c:pt idx="30">
                    <c:v>8.841029891534836</c:v>
                  </c:pt>
                  <c:pt idx="31">
                    <c:v>19.377555059029174</c:v>
                  </c:pt>
                  <c:pt idx="32">
                    <c:v>30.617684899727635</c:v>
                  </c:pt>
                  <c:pt idx="33">
                    <c:v>0.36902789530755076</c:v>
                  </c:pt>
                  <c:pt idx="34">
                    <c:v>2.2602220612576245</c:v>
                  </c:pt>
                  <c:pt idx="35">
                    <c:v>3.9641114115878238</c:v>
                  </c:pt>
                  <c:pt idx="36">
                    <c:v>26.629131923494313</c:v>
                  </c:pt>
                  <c:pt idx="37">
                    <c:v>1.6654129407750049</c:v>
                  </c:pt>
                  <c:pt idx="38">
                    <c:v>1.9495125772157762</c:v>
                  </c:pt>
                  <c:pt idx="39">
                    <c:v>0.28628939128301184</c:v>
                  </c:pt>
                  <c:pt idx="40">
                    <c:v>1.1309080381254835</c:v>
                  </c:pt>
                  <c:pt idx="41">
                    <c:v>15.653919866670954</c:v>
                  </c:pt>
                  <c:pt idx="42">
                    <c:v>3.0196333323846622</c:v>
                  </c:pt>
                </c:numCache>
              </c:numRef>
            </c:plus>
            <c:minus>
              <c:numRef>
                <c:f>'43 annotated compounds'!$O$6:$O$48</c:f>
                <c:numCache>
                  <c:formatCode>General</c:formatCode>
                  <c:ptCount val="43"/>
                  <c:pt idx="0">
                    <c:v>7.6747261327924141</c:v>
                  </c:pt>
                  <c:pt idx="1">
                    <c:v>12.218312992135871</c:v>
                  </c:pt>
                  <c:pt idx="2">
                    <c:v>20.345208048242199</c:v>
                  </c:pt>
                  <c:pt idx="3">
                    <c:v>12.495634036136169</c:v>
                  </c:pt>
                  <c:pt idx="4">
                    <c:v>1.3940868919249809</c:v>
                  </c:pt>
                  <c:pt idx="5">
                    <c:v>1.3627701353907642</c:v>
                  </c:pt>
                  <c:pt idx="6">
                    <c:v>2.4110416408006925</c:v>
                  </c:pt>
                  <c:pt idx="7">
                    <c:v>1.1256214914906615</c:v>
                  </c:pt>
                  <c:pt idx="8">
                    <c:v>1.2662758721924596</c:v>
                  </c:pt>
                  <c:pt idx="9">
                    <c:v>1.9669501342090225</c:v>
                  </c:pt>
                  <c:pt idx="10">
                    <c:v>4.0889115143464121</c:v>
                  </c:pt>
                  <c:pt idx="11">
                    <c:v>2.6788898358634952</c:v>
                  </c:pt>
                  <c:pt idx="12">
                    <c:v>8.8248696876438633</c:v>
                  </c:pt>
                  <c:pt idx="13">
                    <c:v>3.0054535999698393</c:v>
                  </c:pt>
                  <c:pt idx="14">
                    <c:v>6.083775698662973</c:v>
                  </c:pt>
                  <c:pt idx="15">
                    <c:v>0.84471525194757691</c:v>
                  </c:pt>
                  <c:pt idx="16">
                    <c:v>0.99513767229849659</c:v>
                  </c:pt>
                  <c:pt idx="17">
                    <c:v>2.3769501177405012</c:v>
                  </c:pt>
                  <c:pt idx="18">
                    <c:v>4.9057180866329677</c:v>
                  </c:pt>
                  <c:pt idx="19">
                    <c:v>3.3873409605152078</c:v>
                  </c:pt>
                  <c:pt idx="20">
                    <c:v>0.89555199058256896</c:v>
                  </c:pt>
                  <c:pt idx="21">
                    <c:v>2.326209989867456</c:v>
                  </c:pt>
                  <c:pt idx="22">
                    <c:v>4.0714685939776958</c:v>
                  </c:pt>
                  <c:pt idx="23">
                    <c:v>1.869162406568901</c:v>
                  </c:pt>
                  <c:pt idx="24">
                    <c:v>1.1478518308214702</c:v>
                  </c:pt>
                  <c:pt idx="25">
                    <c:v>1.0341132194259119</c:v>
                  </c:pt>
                  <c:pt idx="26">
                    <c:v>9.8882333710492016</c:v>
                  </c:pt>
                  <c:pt idx="27">
                    <c:v>3.81358701780659</c:v>
                  </c:pt>
                  <c:pt idx="28">
                    <c:v>12.036906577874822</c:v>
                  </c:pt>
                  <c:pt idx="29">
                    <c:v>2.2928161786722403</c:v>
                  </c:pt>
                  <c:pt idx="30">
                    <c:v>8.841029891534836</c:v>
                  </c:pt>
                  <c:pt idx="31">
                    <c:v>19.377555059029174</c:v>
                  </c:pt>
                  <c:pt idx="32">
                    <c:v>30.617684899727635</c:v>
                  </c:pt>
                  <c:pt idx="33">
                    <c:v>0.36902789530755076</c:v>
                  </c:pt>
                  <c:pt idx="34">
                    <c:v>2.2602220612576245</c:v>
                  </c:pt>
                  <c:pt idx="35">
                    <c:v>3.9641114115878238</c:v>
                  </c:pt>
                  <c:pt idx="36">
                    <c:v>26.629131923494313</c:v>
                  </c:pt>
                  <c:pt idx="37">
                    <c:v>1.6654129407750049</c:v>
                  </c:pt>
                  <c:pt idx="38">
                    <c:v>1.9495125772157762</c:v>
                  </c:pt>
                  <c:pt idx="39">
                    <c:v>0.28628939128301184</c:v>
                  </c:pt>
                  <c:pt idx="40">
                    <c:v>1.1309080381254835</c:v>
                  </c:pt>
                  <c:pt idx="41">
                    <c:v>15.653919866670954</c:v>
                  </c:pt>
                  <c:pt idx="42">
                    <c:v>3.0196333323846622</c:v>
                  </c:pt>
                </c:numCache>
              </c:numRef>
            </c:minus>
            <c:spPr>
              <a:noFill/>
              <a:ln w="9525" cap="flat" cmpd="sng" algn="ctr">
                <a:solidFill>
                  <a:schemeClr val="tx1">
                    <a:lumMod val="65000"/>
                    <a:lumOff val="35000"/>
                  </a:schemeClr>
                </a:solidFill>
                <a:round/>
              </a:ln>
              <a:effectLst/>
            </c:spPr>
          </c:errBars>
          <c:cat>
            <c:strRef>
              <c:f>'43 annotated compounds'!$K$6:$K$48</c:f>
              <c:strCache>
                <c:ptCount val="43"/>
                <c:pt idx="0">
                  <c:v> Emetine dihydrochloride</c:v>
                </c:pt>
                <c:pt idx="1">
                  <c:v>TMB-8</c:v>
                </c:pt>
                <c:pt idx="2">
                  <c:v>SKF-96365</c:v>
                </c:pt>
                <c:pt idx="3">
                  <c:v>NICARDIPINE</c:v>
                </c:pt>
                <c:pt idx="4">
                  <c:v>U-50488</c:v>
                </c:pt>
                <c:pt idx="5">
                  <c:v> Digitoxigenin</c:v>
                </c:pt>
                <c:pt idx="6">
                  <c:v> Digoxin</c:v>
                </c:pt>
                <c:pt idx="7">
                  <c:v>GITOXIGENIN DIACETATE</c:v>
                </c:pt>
                <c:pt idx="8">
                  <c:v>CYMARIN</c:v>
                </c:pt>
                <c:pt idx="9">
                  <c:v>STROPHANTHIDINIC ACID LACTONE ACETATE</c:v>
                </c:pt>
                <c:pt idx="10">
                  <c:v>SARMENTOGENIN</c:v>
                </c:pt>
                <c:pt idx="11">
                  <c:v>DIGITOXIN</c:v>
                </c:pt>
                <c:pt idx="12">
                  <c:v> Helveticoside</c:v>
                </c:pt>
                <c:pt idx="13">
                  <c:v>STROPHANTHIDIN</c:v>
                </c:pt>
                <c:pt idx="14">
                  <c:v>EMICYMARIN</c:v>
                </c:pt>
                <c:pt idx="15">
                  <c:v>PERUVOSIDE</c:v>
                </c:pt>
                <c:pt idx="16">
                  <c:v>OUABAIN</c:v>
                </c:pt>
                <c:pt idx="17">
                  <c:v>CONVALLATOXIN</c:v>
                </c:pt>
                <c:pt idx="18">
                  <c:v> Digoxigenin</c:v>
                </c:pt>
                <c:pt idx="19">
                  <c:v> Lanatoside C</c:v>
                </c:pt>
                <c:pt idx="20">
                  <c:v> Proscillaridin A</c:v>
                </c:pt>
                <c:pt idx="21">
                  <c:v>PERIPLOCYMARIN</c:v>
                </c:pt>
                <c:pt idx="22">
                  <c:v>LANATOSIDE C</c:v>
                </c:pt>
                <c:pt idx="23">
                  <c:v>GITOXIN</c:v>
                </c:pt>
                <c:pt idx="24">
                  <c:v>NERIIFOLIN</c:v>
                </c:pt>
                <c:pt idx="25">
                  <c:v>SU1498</c:v>
                </c:pt>
                <c:pt idx="26">
                  <c:v> Sanguinarine</c:v>
                </c:pt>
                <c:pt idx="27">
                  <c:v> Cephaeline dihydrochloride heptahydrate</c:v>
                </c:pt>
                <c:pt idx="28">
                  <c:v> Cyanocobalamin</c:v>
                </c:pt>
                <c:pt idx="29">
                  <c:v>U-37883A</c:v>
                </c:pt>
                <c:pt idx="30">
                  <c:v>PINACIDIL</c:v>
                </c:pt>
                <c:pt idx="31">
                  <c:v> Trifluridine</c:v>
                </c:pt>
                <c:pt idx="32">
                  <c:v> Menadione</c:v>
                </c:pt>
                <c:pt idx="33">
                  <c:v>TRIFLUOPERAZINE HYDROCHLORIDE</c:v>
                </c:pt>
                <c:pt idx="34">
                  <c:v>RESORCINOL MONOACETATE</c:v>
                </c:pt>
                <c:pt idx="35">
                  <c:v>Indatraline</c:v>
                </c:pt>
                <c:pt idx="36">
                  <c:v>LOMERIZINE DiHCl</c:v>
                </c:pt>
                <c:pt idx="37">
                  <c:v> L-694 247</c:v>
                </c:pt>
                <c:pt idx="38">
                  <c:v>DERRUBONE</c:v>
                </c:pt>
                <c:pt idx="39">
                  <c:v>TEGASEROD MALEATE</c:v>
                </c:pt>
                <c:pt idx="40">
                  <c:v>5-Nonyloxytryptamine </c:v>
                </c:pt>
                <c:pt idx="41">
                  <c:v>Tramadol</c:v>
                </c:pt>
                <c:pt idx="42">
                  <c:v>COBALAMINE</c:v>
                </c:pt>
              </c:strCache>
            </c:strRef>
          </c:cat>
          <c:val>
            <c:numRef>
              <c:f>'43 annotated compounds'!$M$6:$M$48</c:f>
              <c:numCache>
                <c:formatCode>0</c:formatCode>
                <c:ptCount val="43"/>
                <c:pt idx="0">
                  <c:v>19.24086706224713</c:v>
                </c:pt>
                <c:pt idx="1">
                  <c:v>52.681102748601035</c:v>
                </c:pt>
                <c:pt idx="2">
                  <c:v>57.076029574436809</c:v>
                </c:pt>
                <c:pt idx="3">
                  <c:v>60.874495027822704</c:v>
                </c:pt>
                <c:pt idx="4">
                  <c:v>68.118005285156556</c:v>
                </c:pt>
                <c:pt idx="5">
                  <c:v>12.890847723933319</c:v>
                </c:pt>
                <c:pt idx="6">
                  <c:v>12.14960783393332</c:v>
                </c:pt>
                <c:pt idx="7">
                  <c:v>21.281109789682361</c:v>
                </c:pt>
                <c:pt idx="8">
                  <c:v>16.225580936080199</c:v>
                </c:pt>
                <c:pt idx="9">
                  <c:v>20.460924638154992</c:v>
                </c:pt>
                <c:pt idx="10">
                  <c:v>23.578628599466093</c:v>
                </c:pt>
                <c:pt idx="11">
                  <c:v>18.605851468990764</c:v>
                </c:pt>
                <c:pt idx="12">
                  <c:v>40.842551079220542</c:v>
                </c:pt>
                <c:pt idx="13">
                  <c:v>14.995796571080199</c:v>
                </c:pt>
                <c:pt idx="14">
                  <c:v>30.615895221742512</c:v>
                </c:pt>
                <c:pt idx="15">
                  <c:v>12.356063992823834</c:v>
                </c:pt>
                <c:pt idx="16">
                  <c:v>12.024423316296463</c:v>
                </c:pt>
                <c:pt idx="17">
                  <c:v>11.047334365796463</c:v>
                </c:pt>
                <c:pt idx="18">
                  <c:v>22.43786922564767</c:v>
                </c:pt>
                <c:pt idx="19">
                  <c:v>15.063675373371256</c:v>
                </c:pt>
                <c:pt idx="20">
                  <c:v>21.556431475446047</c:v>
                </c:pt>
                <c:pt idx="21">
                  <c:v>17.278302038299167</c:v>
                </c:pt>
                <c:pt idx="22">
                  <c:v>15.143113992189683</c:v>
                </c:pt>
                <c:pt idx="23">
                  <c:v>11.631670462823834</c:v>
                </c:pt>
                <c:pt idx="24">
                  <c:v>16.647233323371257</c:v>
                </c:pt>
                <c:pt idx="25">
                  <c:v>15.488640869970714</c:v>
                </c:pt>
                <c:pt idx="26">
                  <c:v>160.29232972937598</c:v>
                </c:pt>
                <c:pt idx="27">
                  <c:v>17.352947470936023</c:v>
                </c:pt>
                <c:pt idx="28">
                  <c:v>140.41045463427577</c:v>
                </c:pt>
                <c:pt idx="29">
                  <c:v>16.513449157953367</c:v>
                </c:pt>
                <c:pt idx="30">
                  <c:v>16.726884471022753</c:v>
                </c:pt>
                <c:pt idx="31">
                  <c:v>71.114399505055189</c:v>
                </c:pt>
                <c:pt idx="32">
                  <c:v>35.391806363169628</c:v>
                </c:pt>
                <c:pt idx="33">
                  <c:v>1.5412655772189683</c:v>
                </c:pt>
                <c:pt idx="34">
                  <c:v>4.596870637502704</c:v>
                </c:pt>
                <c:pt idx="35">
                  <c:v>5.5321605725127281</c:v>
                </c:pt>
                <c:pt idx="36">
                  <c:v>54.948238140214016</c:v>
                </c:pt>
                <c:pt idx="37">
                  <c:v>6.1336959711021626</c:v>
                </c:pt>
                <c:pt idx="38">
                  <c:v>14.895071346642261</c:v>
                </c:pt>
                <c:pt idx="39">
                  <c:v>7.6822215369579858</c:v>
                </c:pt>
                <c:pt idx="40">
                  <c:v>4.6069503706569046</c:v>
                </c:pt>
                <c:pt idx="41">
                  <c:v>133.50647881012617</c:v>
                </c:pt>
                <c:pt idx="42">
                  <c:v>108.91600969397388</c:v>
                </c:pt>
              </c:numCache>
            </c:numRef>
          </c:val>
          <c:extLst>
            <c:ext xmlns:c16="http://schemas.microsoft.com/office/drawing/2014/chart" uri="{C3380CC4-5D6E-409C-BE32-E72D297353CC}">
              <c16:uniqueId val="{00000001-A751-074C-B1FE-1C9EA301E864}"/>
            </c:ext>
          </c:extLst>
        </c:ser>
        <c:dLbls>
          <c:showLegendKey val="0"/>
          <c:showVal val="0"/>
          <c:showCatName val="0"/>
          <c:showSerName val="0"/>
          <c:showPercent val="0"/>
          <c:showBubbleSize val="0"/>
        </c:dLbls>
        <c:gapWidth val="219"/>
        <c:overlap val="-27"/>
        <c:axId val="872919439"/>
        <c:axId val="872746719"/>
      </c:barChart>
      <c:catAx>
        <c:axId val="872919439"/>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2746719"/>
        <c:crosses val="autoZero"/>
        <c:auto val="1"/>
        <c:lblAlgn val="ctr"/>
        <c:lblOffset val="100"/>
        <c:noMultiLvlLbl val="0"/>
      </c:catAx>
      <c:valAx>
        <c:axId val="872746719"/>
        <c:scaling>
          <c:orientation val="minMax"/>
          <c:max val="4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Luc</a:t>
                </a:r>
                <a:r>
                  <a:rPr lang="en-US" baseline="0"/>
                  <a:t> (% of mean)</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2919439"/>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_rels/drawing3.xml.rels><?xml version="1.0" encoding="UTF-8" standalone="yes"?>
<Relationships xmlns="http://schemas.openxmlformats.org/package/2006/relationships"><Relationship Id="rId1" Type="http://schemas.openxmlformats.org/officeDocument/2006/relationships/image" Target="../media/image1.jpg"/></Relationships>
</file>

<file path=xl/drawings/_rels/drawing4.xml.rels><?xml version="1.0" encoding="UTF-8" standalone="yes"?>
<Relationships xmlns="http://schemas.openxmlformats.org/package/2006/relationships"><Relationship Id="rId1" Type="http://schemas.openxmlformats.org/officeDocument/2006/relationships/image" Target="../media/image2.jpg"/></Relationships>
</file>

<file path=xl/drawings/drawing1.xml><?xml version="1.0" encoding="utf-8"?>
<xdr:wsDr xmlns:xdr="http://schemas.openxmlformats.org/drawingml/2006/spreadsheetDrawing" xmlns:a="http://schemas.openxmlformats.org/drawingml/2006/main">
  <xdr:twoCellAnchor>
    <xdr:from>
      <xdr:col>19</xdr:col>
      <xdr:colOff>116781</xdr:colOff>
      <xdr:row>35</xdr:row>
      <xdr:rowOff>46519</xdr:rowOff>
    </xdr:from>
    <xdr:to>
      <xdr:col>48</xdr:col>
      <xdr:colOff>510920</xdr:colOff>
      <xdr:row>63</xdr:row>
      <xdr:rowOff>145683</xdr:rowOff>
    </xdr:to>
    <xdr:graphicFrame macro="">
      <xdr:nvGraphicFramePr>
        <xdr:cNvPr id="3" name="Chart 2">
          <a:extLst>
            <a:ext uri="{FF2B5EF4-FFF2-40B4-BE49-F238E27FC236}">
              <a16:creationId xmlns:a16="http://schemas.microsoft.com/office/drawing/2014/main" id="{93342387-9B52-C64B-9263-81D15A45AE0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9</xdr:col>
      <xdr:colOff>95249</xdr:colOff>
      <xdr:row>5</xdr:row>
      <xdr:rowOff>257967</xdr:rowOff>
    </xdr:from>
    <xdr:to>
      <xdr:col>48</xdr:col>
      <xdr:colOff>515937</xdr:colOff>
      <xdr:row>34</xdr:row>
      <xdr:rowOff>119062</xdr:rowOff>
    </xdr:to>
    <xdr:graphicFrame macro="">
      <xdr:nvGraphicFramePr>
        <xdr:cNvPr id="4" name="Chart 3">
          <a:extLst>
            <a:ext uri="{FF2B5EF4-FFF2-40B4-BE49-F238E27FC236}">
              <a16:creationId xmlns:a16="http://schemas.microsoft.com/office/drawing/2014/main" id="{C20FB53A-F46A-ED47-947D-DA164641CFF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8</xdr:col>
      <xdr:colOff>1052571</xdr:colOff>
      <xdr:row>79</xdr:row>
      <xdr:rowOff>68799</xdr:rowOff>
    </xdr:from>
    <xdr:to>
      <xdr:col>15</xdr:col>
      <xdr:colOff>756484</xdr:colOff>
      <xdr:row>104</xdr:row>
      <xdr:rowOff>102916</xdr:rowOff>
    </xdr:to>
    <xdr:graphicFrame macro="">
      <xdr:nvGraphicFramePr>
        <xdr:cNvPr id="2" name="Chart 1">
          <a:extLst>
            <a:ext uri="{FF2B5EF4-FFF2-40B4-BE49-F238E27FC236}">
              <a16:creationId xmlns:a16="http://schemas.microsoft.com/office/drawing/2014/main" id="{BA0FCA42-88D2-3649-9254-797D458695C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1031039</xdr:colOff>
      <xdr:row>49</xdr:row>
      <xdr:rowOff>168844</xdr:rowOff>
    </xdr:from>
    <xdr:to>
      <xdr:col>15</xdr:col>
      <xdr:colOff>756484</xdr:colOff>
      <xdr:row>78</xdr:row>
      <xdr:rowOff>141343</xdr:rowOff>
    </xdr:to>
    <xdr:graphicFrame macro="">
      <xdr:nvGraphicFramePr>
        <xdr:cNvPr id="3" name="Chart 2">
          <a:extLst>
            <a:ext uri="{FF2B5EF4-FFF2-40B4-BE49-F238E27FC236}">
              <a16:creationId xmlns:a16="http://schemas.microsoft.com/office/drawing/2014/main" id="{098DD871-B6B5-AE49-97DE-397AD74E468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editAs="oneCell">
    <xdr:from>
      <xdr:col>1</xdr:col>
      <xdr:colOff>0</xdr:colOff>
      <xdr:row>5</xdr:row>
      <xdr:rowOff>0</xdr:rowOff>
    </xdr:from>
    <xdr:to>
      <xdr:col>13</xdr:col>
      <xdr:colOff>114300</xdr:colOff>
      <xdr:row>26</xdr:row>
      <xdr:rowOff>7869</xdr:rowOff>
    </xdr:to>
    <xdr:pic>
      <xdr:nvPicPr>
        <xdr:cNvPr id="7" name="Picture 6">
          <a:extLst>
            <a:ext uri="{FF2B5EF4-FFF2-40B4-BE49-F238E27FC236}">
              <a16:creationId xmlns:a16="http://schemas.microsoft.com/office/drawing/2014/main" id="{937E564F-835F-6848-8333-FB7814A9B5F5}"/>
            </a:ext>
          </a:extLst>
        </xdr:cNvPr>
        <xdr:cNvPicPr>
          <a:picLocks noChangeAspect="1"/>
        </xdr:cNvPicPr>
      </xdr:nvPicPr>
      <xdr:blipFill>
        <a:blip xmlns:r="http://schemas.openxmlformats.org/officeDocument/2006/relationships" r:embed="rId1"/>
        <a:stretch>
          <a:fillRect/>
        </a:stretch>
      </xdr:blipFill>
      <xdr:spPr>
        <a:xfrm>
          <a:off x="825500" y="2247900"/>
          <a:ext cx="10058400" cy="4275069"/>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2</xdr:col>
      <xdr:colOff>0</xdr:colOff>
      <xdr:row>5</xdr:row>
      <xdr:rowOff>0</xdr:rowOff>
    </xdr:from>
    <xdr:to>
      <xdr:col>14</xdr:col>
      <xdr:colOff>152400</xdr:colOff>
      <xdr:row>25</xdr:row>
      <xdr:rowOff>141321</xdr:rowOff>
    </xdr:to>
    <xdr:pic>
      <xdr:nvPicPr>
        <xdr:cNvPr id="5" name="Picture 4">
          <a:extLst>
            <a:ext uri="{FF2B5EF4-FFF2-40B4-BE49-F238E27FC236}">
              <a16:creationId xmlns:a16="http://schemas.microsoft.com/office/drawing/2014/main" id="{B115F6BF-F91D-0A44-A2A3-A66134D05A16}"/>
            </a:ext>
          </a:extLst>
        </xdr:cNvPr>
        <xdr:cNvPicPr>
          <a:picLocks noChangeAspect="1"/>
        </xdr:cNvPicPr>
      </xdr:nvPicPr>
      <xdr:blipFill>
        <a:blip xmlns:r="http://schemas.openxmlformats.org/officeDocument/2006/relationships" r:embed="rId1"/>
        <a:stretch>
          <a:fillRect/>
        </a:stretch>
      </xdr:blipFill>
      <xdr:spPr>
        <a:xfrm>
          <a:off x="1651000" y="2260600"/>
          <a:ext cx="10058400" cy="4205321"/>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2327DB-D548-0C49-AE84-CCB81298AF65}">
  <dimension ref="A1:M334"/>
  <sheetViews>
    <sheetView tabSelected="1" workbookViewId="0">
      <selection activeCell="A2" sqref="A2"/>
    </sheetView>
  </sheetViews>
  <sheetFormatPr baseColWidth="10" defaultRowHeight="16"/>
  <cols>
    <col min="1" max="1" width="22.33203125" bestFit="1" customWidth="1"/>
    <col min="2" max="2" width="13.83203125" bestFit="1" customWidth="1"/>
    <col min="3" max="3" width="17.5" bestFit="1" customWidth="1"/>
    <col min="4" max="4" width="38.6640625" bestFit="1" customWidth="1"/>
    <col min="5" max="5" width="58.33203125" bestFit="1" customWidth="1"/>
  </cols>
  <sheetData>
    <row r="1" spans="1:13" s="5" customFormat="1" ht="136" customHeight="1">
      <c r="A1" s="35" t="s">
        <v>1202</v>
      </c>
      <c r="B1" s="35"/>
      <c r="C1" s="35"/>
      <c r="D1" s="35"/>
      <c r="E1" s="35"/>
      <c r="F1" s="35"/>
      <c r="G1" s="35"/>
      <c r="H1" s="35"/>
      <c r="I1" s="35"/>
      <c r="J1" s="35"/>
      <c r="K1" s="35"/>
      <c r="L1" s="35"/>
      <c r="M1" s="35"/>
    </row>
    <row r="2" spans="1:13" s="5" customFormat="1">
      <c r="E2"/>
      <c r="H2"/>
      <c r="J2"/>
    </row>
    <row r="4" spans="1:13" ht="21">
      <c r="A4" s="31" t="s">
        <v>363</v>
      </c>
      <c r="B4" s="31" t="s">
        <v>543</v>
      </c>
      <c r="C4" s="31" t="s">
        <v>544</v>
      </c>
      <c r="D4" s="31" t="s">
        <v>545</v>
      </c>
      <c r="E4" s="31" t="s">
        <v>491</v>
      </c>
    </row>
    <row r="5" spans="1:13">
      <c r="A5" t="s">
        <v>649</v>
      </c>
      <c r="B5" t="s">
        <v>24</v>
      </c>
      <c r="C5" t="s">
        <v>289</v>
      </c>
      <c r="D5" t="s">
        <v>290</v>
      </c>
      <c r="E5" t="s">
        <v>647</v>
      </c>
    </row>
    <row r="6" spans="1:13">
      <c r="A6" t="s">
        <v>796</v>
      </c>
      <c r="B6" t="s">
        <v>797</v>
      </c>
      <c r="C6" t="s">
        <v>162</v>
      </c>
      <c r="D6" t="s">
        <v>163</v>
      </c>
    </row>
    <row r="7" spans="1:13">
      <c r="A7" t="s">
        <v>979</v>
      </c>
      <c r="B7" t="s">
        <v>980</v>
      </c>
      <c r="C7" t="s">
        <v>312</v>
      </c>
      <c r="D7" t="s">
        <v>387</v>
      </c>
    </row>
    <row r="8" spans="1:13">
      <c r="A8" t="s">
        <v>939</v>
      </c>
      <c r="B8" t="s">
        <v>940</v>
      </c>
      <c r="C8" t="s">
        <v>306</v>
      </c>
      <c r="D8" t="s">
        <v>381</v>
      </c>
    </row>
    <row r="9" spans="1:13">
      <c r="A9" t="s">
        <v>773</v>
      </c>
      <c r="B9" t="s">
        <v>7</v>
      </c>
      <c r="C9" t="s">
        <v>148</v>
      </c>
      <c r="D9" t="s">
        <v>149</v>
      </c>
    </row>
    <row r="10" spans="1:13">
      <c r="A10" t="s">
        <v>778</v>
      </c>
      <c r="B10" t="s">
        <v>782</v>
      </c>
      <c r="C10" t="s">
        <v>783</v>
      </c>
      <c r="D10" t="s">
        <v>784</v>
      </c>
    </row>
    <row r="11" spans="1:13">
      <c r="A11" t="s">
        <v>796</v>
      </c>
      <c r="B11" t="s">
        <v>782</v>
      </c>
      <c r="C11" t="s">
        <v>164</v>
      </c>
      <c r="D11" t="s">
        <v>165</v>
      </c>
    </row>
    <row r="12" spans="1:13">
      <c r="A12" t="s">
        <v>792</v>
      </c>
      <c r="B12" t="s">
        <v>793</v>
      </c>
      <c r="C12" t="s">
        <v>794</v>
      </c>
      <c r="D12" t="s">
        <v>795</v>
      </c>
    </row>
    <row r="13" spans="1:13">
      <c r="A13" t="s">
        <v>858</v>
      </c>
      <c r="B13" t="s">
        <v>859</v>
      </c>
      <c r="C13" t="s">
        <v>186</v>
      </c>
      <c r="D13" t="s">
        <v>187</v>
      </c>
    </row>
    <row r="14" spans="1:13">
      <c r="A14" t="s">
        <v>569</v>
      </c>
      <c r="B14" t="s">
        <v>28</v>
      </c>
      <c r="C14" t="s">
        <v>224</v>
      </c>
      <c r="D14" t="s">
        <v>225</v>
      </c>
      <c r="E14" t="s">
        <v>495</v>
      </c>
    </row>
    <row r="15" spans="1:13">
      <c r="A15" t="s">
        <v>843</v>
      </c>
      <c r="B15" t="s">
        <v>844</v>
      </c>
      <c r="C15" t="s">
        <v>180</v>
      </c>
      <c r="D15" t="s">
        <v>181</v>
      </c>
    </row>
    <row r="16" spans="1:13">
      <c r="A16" t="s">
        <v>933</v>
      </c>
      <c r="B16" t="s">
        <v>934</v>
      </c>
      <c r="C16" t="s">
        <v>303</v>
      </c>
      <c r="D16" t="s">
        <v>378</v>
      </c>
    </row>
    <row r="17" spans="1:5">
      <c r="A17" t="s">
        <v>1112</v>
      </c>
      <c r="B17" t="s">
        <v>1117</v>
      </c>
      <c r="C17" t="s">
        <v>347</v>
      </c>
      <c r="D17" t="s">
        <v>423</v>
      </c>
    </row>
    <row r="18" spans="1:5">
      <c r="A18" t="s">
        <v>910</v>
      </c>
      <c r="B18" t="s">
        <v>629</v>
      </c>
      <c r="C18" t="s">
        <v>297</v>
      </c>
      <c r="D18" t="s">
        <v>372</v>
      </c>
    </row>
    <row r="19" spans="1:5">
      <c r="A19" t="s">
        <v>933</v>
      </c>
      <c r="B19" t="s">
        <v>120</v>
      </c>
      <c r="C19" t="s">
        <v>302</v>
      </c>
      <c r="D19" t="s">
        <v>377</v>
      </c>
    </row>
    <row r="20" spans="1:5">
      <c r="A20" s="32" t="s">
        <v>550</v>
      </c>
      <c r="B20" t="s">
        <v>90</v>
      </c>
      <c r="C20" t="s">
        <v>238</v>
      </c>
      <c r="D20" t="s">
        <v>239</v>
      </c>
      <c r="E20" t="s">
        <v>496</v>
      </c>
    </row>
    <row r="21" spans="1:5">
      <c r="A21" t="s">
        <v>791</v>
      </c>
      <c r="B21" t="s">
        <v>23</v>
      </c>
      <c r="C21" t="s">
        <v>156</v>
      </c>
      <c r="D21" t="s">
        <v>157</v>
      </c>
    </row>
    <row r="22" spans="1:5">
      <c r="A22" t="s">
        <v>492</v>
      </c>
      <c r="B22" t="s">
        <v>49</v>
      </c>
      <c r="C22" t="s">
        <v>200</v>
      </c>
      <c r="D22" t="s">
        <v>642</v>
      </c>
      <c r="E22" t="s">
        <v>643</v>
      </c>
    </row>
    <row r="23" spans="1:5">
      <c r="A23" t="s">
        <v>584</v>
      </c>
      <c r="B23" t="s">
        <v>585</v>
      </c>
      <c r="C23" t="s">
        <v>178</v>
      </c>
      <c r="D23" t="s">
        <v>586</v>
      </c>
      <c r="E23" t="s">
        <v>587</v>
      </c>
    </row>
    <row r="24" spans="1:5">
      <c r="A24" t="s">
        <v>836</v>
      </c>
      <c r="B24" t="s">
        <v>37</v>
      </c>
      <c r="C24" t="s">
        <v>178</v>
      </c>
      <c r="D24" t="s">
        <v>179</v>
      </c>
    </row>
    <row r="25" spans="1:5">
      <c r="A25" t="s">
        <v>814</v>
      </c>
      <c r="B25" t="s">
        <v>815</v>
      </c>
      <c r="C25" t="s">
        <v>168</v>
      </c>
      <c r="D25" t="s">
        <v>169</v>
      </c>
    </row>
    <row r="26" spans="1:5">
      <c r="A26" t="s">
        <v>832</v>
      </c>
      <c r="B26" t="s">
        <v>35</v>
      </c>
      <c r="C26" t="s">
        <v>174</v>
      </c>
      <c r="D26" t="s">
        <v>175</v>
      </c>
    </row>
    <row r="27" spans="1:5">
      <c r="A27" t="s">
        <v>886</v>
      </c>
      <c r="B27" t="s">
        <v>889</v>
      </c>
      <c r="C27" t="s">
        <v>890</v>
      </c>
      <c r="D27" t="s">
        <v>891</v>
      </c>
    </row>
    <row r="28" spans="1:5">
      <c r="A28" t="s">
        <v>1035</v>
      </c>
      <c r="B28" t="s">
        <v>1038</v>
      </c>
      <c r="C28" t="s">
        <v>331</v>
      </c>
      <c r="D28" t="s">
        <v>406</v>
      </c>
    </row>
    <row r="29" spans="1:5">
      <c r="A29" t="s">
        <v>785</v>
      </c>
      <c r="B29" t="s">
        <v>786</v>
      </c>
      <c r="C29" t="s">
        <v>154</v>
      </c>
      <c r="D29" t="s">
        <v>155</v>
      </c>
    </row>
    <row r="30" spans="1:5">
      <c r="A30" t="s">
        <v>555</v>
      </c>
      <c r="B30" t="s">
        <v>699</v>
      </c>
      <c r="C30" t="s">
        <v>700</v>
      </c>
      <c r="D30" t="s">
        <v>701</v>
      </c>
      <c r="E30" t="s">
        <v>702</v>
      </c>
    </row>
    <row r="31" spans="1:5">
      <c r="A31" t="s">
        <v>852</v>
      </c>
      <c r="B31" t="s">
        <v>42</v>
      </c>
      <c r="C31" t="s">
        <v>184</v>
      </c>
      <c r="D31" t="s">
        <v>185</v>
      </c>
    </row>
    <row r="32" spans="1:5">
      <c r="A32" t="s">
        <v>858</v>
      </c>
      <c r="B32" t="s">
        <v>860</v>
      </c>
      <c r="C32" t="s">
        <v>188</v>
      </c>
      <c r="D32" t="s">
        <v>189</v>
      </c>
    </row>
    <row r="33" spans="1:5">
      <c r="A33" t="s">
        <v>756</v>
      </c>
      <c r="B33" t="s">
        <v>757</v>
      </c>
      <c r="C33" t="s">
        <v>142</v>
      </c>
      <c r="D33" t="s">
        <v>143</v>
      </c>
    </row>
    <row r="34" spans="1:5">
      <c r="A34" t="s">
        <v>796</v>
      </c>
      <c r="B34" t="s">
        <v>28</v>
      </c>
      <c r="C34" t="s">
        <v>160</v>
      </c>
      <c r="D34" t="s">
        <v>161</v>
      </c>
    </row>
    <row r="35" spans="1:5">
      <c r="A35" t="s">
        <v>649</v>
      </c>
      <c r="B35" t="s">
        <v>120</v>
      </c>
      <c r="C35" t="s">
        <v>286</v>
      </c>
      <c r="D35" t="s">
        <v>287</v>
      </c>
      <c r="E35" t="s">
        <v>698</v>
      </c>
    </row>
    <row r="36" spans="1:5">
      <c r="A36" t="s">
        <v>948</v>
      </c>
      <c r="B36" t="s">
        <v>949</v>
      </c>
      <c r="C36" t="s">
        <v>311</v>
      </c>
      <c r="D36" t="s">
        <v>386</v>
      </c>
    </row>
    <row r="37" spans="1:5">
      <c r="A37" t="s">
        <v>584</v>
      </c>
      <c r="B37" t="s">
        <v>73</v>
      </c>
      <c r="C37" t="s">
        <v>222</v>
      </c>
      <c r="D37" t="s">
        <v>223</v>
      </c>
      <c r="E37" t="s">
        <v>494</v>
      </c>
    </row>
    <row r="38" spans="1:5">
      <c r="A38" t="s">
        <v>981</v>
      </c>
      <c r="B38" t="s">
        <v>581</v>
      </c>
      <c r="C38" t="s">
        <v>314</v>
      </c>
      <c r="D38" t="s">
        <v>389</v>
      </c>
    </row>
    <row r="39" spans="1:5">
      <c r="A39" t="s">
        <v>938</v>
      </c>
      <c r="B39" t="s">
        <v>912</v>
      </c>
      <c r="C39" t="s">
        <v>305</v>
      </c>
      <c r="D39" t="s">
        <v>380</v>
      </c>
    </row>
    <row r="40" spans="1:5">
      <c r="A40" t="s">
        <v>735</v>
      </c>
      <c r="B40" t="s">
        <v>738</v>
      </c>
      <c r="C40" t="s">
        <v>129</v>
      </c>
      <c r="D40" t="s">
        <v>130</v>
      </c>
    </row>
    <row r="41" spans="1:5">
      <c r="A41" t="s">
        <v>861</v>
      </c>
      <c r="B41" t="s">
        <v>862</v>
      </c>
      <c r="C41" t="s">
        <v>190</v>
      </c>
      <c r="D41" t="s">
        <v>191</v>
      </c>
    </row>
    <row r="42" spans="1:5">
      <c r="A42" t="s">
        <v>546</v>
      </c>
      <c r="B42" t="s">
        <v>46</v>
      </c>
      <c r="C42" t="s">
        <v>626</v>
      </c>
      <c r="D42" t="s">
        <v>627</v>
      </c>
      <c r="E42" t="s">
        <v>628</v>
      </c>
    </row>
    <row r="43" spans="1:5">
      <c r="A43" t="s">
        <v>861</v>
      </c>
      <c r="B43" t="s">
        <v>859</v>
      </c>
      <c r="C43" t="s">
        <v>194</v>
      </c>
      <c r="D43" t="s">
        <v>195</v>
      </c>
    </row>
    <row r="44" spans="1:5">
      <c r="A44" t="s">
        <v>762</v>
      </c>
      <c r="B44" t="s">
        <v>17</v>
      </c>
      <c r="C44" t="s">
        <v>144</v>
      </c>
      <c r="D44" t="s">
        <v>145</v>
      </c>
    </row>
    <row r="45" spans="1:5">
      <c r="A45" t="s">
        <v>492</v>
      </c>
      <c r="B45" t="s">
        <v>56</v>
      </c>
      <c r="C45" t="s">
        <v>205</v>
      </c>
      <c r="D45" t="s">
        <v>681</v>
      </c>
      <c r="E45" t="s">
        <v>682</v>
      </c>
    </row>
    <row r="46" spans="1:5">
      <c r="A46" t="s">
        <v>492</v>
      </c>
      <c r="B46" t="s">
        <v>61</v>
      </c>
      <c r="C46" t="s">
        <v>208</v>
      </c>
      <c r="D46" t="s">
        <v>209</v>
      </c>
      <c r="E46" t="s">
        <v>664</v>
      </c>
    </row>
    <row r="47" spans="1:5">
      <c r="A47" t="s">
        <v>492</v>
      </c>
      <c r="B47" t="s">
        <v>60</v>
      </c>
      <c r="C47" t="s">
        <v>207</v>
      </c>
      <c r="D47" t="s">
        <v>683</v>
      </c>
      <c r="E47" t="s">
        <v>682</v>
      </c>
    </row>
    <row r="48" spans="1:5">
      <c r="A48" t="s">
        <v>1068</v>
      </c>
      <c r="B48" t="s">
        <v>989</v>
      </c>
      <c r="C48" t="s">
        <v>338</v>
      </c>
      <c r="D48" t="s">
        <v>413</v>
      </c>
    </row>
    <row r="49" spans="1:5">
      <c r="A49" t="s">
        <v>816</v>
      </c>
      <c r="B49" t="s">
        <v>817</v>
      </c>
      <c r="C49" t="s">
        <v>172</v>
      </c>
      <c r="D49" t="s">
        <v>173</v>
      </c>
    </row>
    <row r="50" spans="1:5">
      <c r="A50" t="s">
        <v>569</v>
      </c>
      <c r="B50" t="s">
        <v>570</v>
      </c>
      <c r="C50" t="s">
        <v>196</v>
      </c>
      <c r="D50" t="s">
        <v>571</v>
      </c>
      <c r="E50" t="s">
        <v>572</v>
      </c>
    </row>
    <row r="51" spans="1:5">
      <c r="A51" t="s">
        <v>867</v>
      </c>
      <c r="B51" t="s">
        <v>868</v>
      </c>
      <c r="C51" t="s">
        <v>196</v>
      </c>
      <c r="D51" t="s">
        <v>197</v>
      </c>
    </row>
    <row r="52" spans="1:5">
      <c r="A52" t="s">
        <v>577</v>
      </c>
      <c r="B52" t="s">
        <v>83</v>
      </c>
      <c r="C52" t="s">
        <v>264</v>
      </c>
      <c r="D52" t="s">
        <v>265</v>
      </c>
      <c r="E52" t="s">
        <v>643</v>
      </c>
    </row>
    <row r="53" spans="1:5">
      <c r="A53" t="s">
        <v>941</v>
      </c>
      <c r="B53" t="s">
        <v>946</v>
      </c>
      <c r="C53" t="s">
        <v>309</v>
      </c>
      <c r="D53" t="s">
        <v>384</v>
      </c>
    </row>
    <row r="54" spans="1:5">
      <c r="A54" t="s">
        <v>1033</v>
      </c>
      <c r="B54" t="s">
        <v>660</v>
      </c>
      <c r="C54" t="s">
        <v>329</v>
      </c>
      <c r="D54" t="s">
        <v>404</v>
      </c>
    </row>
    <row r="55" spans="1:5">
      <c r="A55" t="s">
        <v>1178</v>
      </c>
      <c r="B55" t="s">
        <v>748</v>
      </c>
      <c r="C55" t="s">
        <v>359</v>
      </c>
      <c r="D55" t="s">
        <v>438</v>
      </c>
    </row>
    <row r="56" spans="1:5">
      <c r="A56" t="s">
        <v>1153</v>
      </c>
      <c r="B56" t="s">
        <v>1158</v>
      </c>
      <c r="C56" t="s">
        <v>352</v>
      </c>
      <c r="D56" t="s">
        <v>429</v>
      </c>
    </row>
    <row r="57" spans="1:5">
      <c r="A57" t="s">
        <v>577</v>
      </c>
      <c r="B57" t="s">
        <v>872</v>
      </c>
      <c r="C57" t="s">
        <v>873</v>
      </c>
      <c r="D57" t="s">
        <v>874</v>
      </c>
    </row>
    <row r="58" spans="1:5">
      <c r="A58" t="s">
        <v>1187</v>
      </c>
      <c r="B58" t="s">
        <v>727</v>
      </c>
      <c r="C58" t="s">
        <v>361</v>
      </c>
      <c r="D58" t="s">
        <v>440</v>
      </c>
    </row>
    <row r="59" spans="1:5">
      <c r="A59" t="s">
        <v>771</v>
      </c>
      <c r="B59" t="s">
        <v>772</v>
      </c>
      <c r="C59" t="s">
        <v>146</v>
      </c>
      <c r="D59" t="s">
        <v>147</v>
      </c>
    </row>
    <row r="60" spans="1:5">
      <c r="A60" t="s">
        <v>918</v>
      </c>
      <c r="B60" t="s">
        <v>919</v>
      </c>
      <c r="C60" t="s">
        <v>298</v>
      </c>
      <c r="D60" t="s">
        <v>373</v>
      </c>
    </row>
    <row r="61" spans="1:5">
      <c r="A61" t="s">
        <v>1078</v>
      </c>
      <c r="B61" t="s">
        <v>943</v>
      </c>
      <c r="C61" t="s">
        <v>339</v>
      </c>
      <c r="D61" t="s">
        <v>414</v>
      </c>
    </row>
    <row r="62" spans="1:5">
      <c r="A62" t="s">
        <v>981</v>
      </c>
      <c r="B62" t="s">
        <v>604</v>
      </c>
      <c r="C62" t="s">
        <v>313</v>
      </c>
      <c r="D62" t="s">
        <v>388</v>
      </c>
    </row>
    <row r="63" spans="1:5">
      <c r="A63" t="s">
        <v>994</v>
      </c>
      <c r="B63" t="s">
        <v>998</v>
      </c>
      <c r="C63" t="s">
        <v>319</v>
      </c>
      <c r="D63" t="s">
        <v>394</v>
      </c>
    </row>
    <row r="64" spans="1:5">
      <c r="A64" t="s">
        <v>791</v>
      </c>
      <c r="B64" t="s">
        <v>25</v>
      </c>
      <c r="C64" t="s">
        <v>158</v>
      </c>
      <c r="D64" t="s">
        <v>159</v>
      </c>
    </row>
    <row r="65" spans="1:5">
      <c r="A65" t="s">
        <v>1014</v>
      </c>
      <c r="B65" t="s">
        <v>561</v>
      </c>
      <c r="C65" t="s">
        <v>325</v>
      </c>
      <c r="D65" t="s">
        <v>400</v>
      </c>
    </row>
    <row r="66" spans="1:5">
      <c r="A66" t="s">
        <v>948</v>
      </c>
      <c r="B66" t="s">
        <v>110</v>
      </c>
      <c r="C66" t="s">
        <v>950</v>
      </c>
      <c r="D66" t="s">
        <v>951</v>
      </c>
    </row>
    <row r="67" spans="1:5">
      <c r="A67" t="s">
        <v>816</v>
      </c>
      <c r="B67" t="s">
        <v>815</v>
      </c>
      <c r="C67" t="s">
        <v>170</v>
      </c>
      <c r="D67" t="s">
        <v>171</v>
      </c>
    </row>
    <row r="68" spans="1:5">
      <c r="A68" t="s">
        <v>994</v>
      </c>
      <c r="B68" t="s">
        <v>999</v>
      </c>
      <c r="C68" t="s">
        <v>321</v>
      </c>
      <c r="D68" t="s">
        <v>396</v>
      </c>
    </row>
    <row r="69" spans="1:5">
      <c r="A69" t="s">
        <v>569</v>
      </c>
      <c r="B69" t="s">
        <v>77</v>
      </c>
      <c r="C69" t="s">
        <v>226</v>
      </c>
      <c r="D69" t="s">
        <v>227</v>
      </c>
      <c r="E69" t="s">
        <v>647</v>
      </c>
    </row>
    <row r="70" spans="1:5">
      <c r="A70" t="s">
        <v>1173</v>
      </c>
      <c r="B70" t="s">
        <v>1177</v>
      </c>
      <c r="C70" t="s">
        <v>358</v>
      </c>
      <c r="D70" t="s">
        <v>436</v>
      </c>
    </row>
    <row r="71" spans="1:5">
      <c r="A71" t="s">
        <v>1050</v>
      </c>
      <c r="B71" t="s">
        <v>109</v>
      </c>
      <c r="C71" t="s">
        <v>334</v>
      </c>
      <c r="D71" t="s">
        <v>409</v>
      </c>
    </row>
    <row r="72" spans="1:5">
      <c r="A72" t="s">
        <v>555</v>
      </c>
      <c r="B72" t="s">
        <v>556</v>
      </c>
      <c r="C72" t="s">
        <v>557</v>
      </c>
      <c r="D72" t="s">
        <v>558</v>
      </c>
      <c r="E72" t="s">
        <v>559</v>
      </c>
    </row>
    <row r="73" spans="1:5">
      <c r="A73" t="s">
        <v>935</v>
      </c>
      <c r="B73" t="s">
        <v>781</v>
      </c>
      <c r="C73" t="s">
        <v>304</v>
      </c>
      <c r="D73" t="s">
        <v>379</v>
      </c>
    </row>
    <row r="74" spans="1:5">
      <c r="A74" t="s">
        <v>941</v>
      </c>
      <c r="B74" t="s">
        <v>942</v>
      </c>
      <c r="C74" t="s">
        <v>308</v>
      </c>
      <c r="D74" t="s">
        <v>383</v>
      </c>
    </row>
    <row r="75" spans="1:5">
      <c r="A75" t="s">
        <v>730</v>
      </c>
      <c r="B75" t="s">
        <v>731</v>
      </c>
      <c r="C75" t="s">
        <v>127</v>
      </c>
      <c r="D75" t="s">
        <v>128</v>
      </c>
    </row>
    <row r="76" spans="1:5">
      <c r="A76" t="s">
        <v>753</v>
      </c>
      <c r="B76" t="s">
        <v>755</v>
      </c>
      <c r="C76" t="s">
        <v>127</v>
      </c>
      <c r="D76" t="s">
        <v>139</v>
      </c>
    </row>
    <row r="77" spans="1:5">
      <c r="A77" t="s">
        <v>1170</v>
      </c>
      <c r="B77" t="s">
        <v>1171</v>
      </c>
      <c r="C77" t="s">
        <v>356</v>
      </c>
      <c r="D77" t="s">
        <v>434</v>
      </c>
    </row>
    <row r="78" spans="1:5">
      <c r="A78" t="s">
        <v>982</v>
      </c>
      <c r="B78" t="s">
        <v>581</v>
      </c>
      <c r="C78" t="s">
        <v>315</v>
      </c>
      <c r="D78" t="s">
        <v>390</v>
      </c>
    </row>
    <row r="79" spans="1:5">
      <c r="A79" s="32" t="s">
        <v>550</v>
      </c>
      <c r="B79" t="s">
        <v>598</v>
      </c>
      <c r="C79" t="s">
        <v>599</v>
      </c>
      <c r="D79" t="s">
        <v>600</v>
      </c>
      <c r="E79" t="s">
        <v>595</v>
      </c>
    </row>
    <row r="80" spans="1:5">
      <c r="A80" s="32" t="s">
        <v>550</v>
      </c>
      <c r="B80" t="s">
        <v>92</v>
      </c>
      <c r="C80" t="s">
        <v>240</v>
      </c>
      <c r="D80" t="s">
        <v>241</v>
      </c>
      <c r="E80" t="s">
        <v>647</v>
      </c>
    </row>
    <row r="81" spans="1:5">
      <c r="A81" t="s">
        <v>852</v>
      </c>
      <c r="B81" t="s">
        <v>819</v>
      </c>
      <c r="C81" t="s">
        <v>856</v>
      </c>
      <c r="D81" t="s">
        <v>857</v>
      </c>
    </row>
    <row r="82" spans="1:5">
      <c r="A82" t="s">
        <v>1153</v>
      </c>
      <c r="B82" t="s">
        <v>629</v>
      </c>
      <c r="C82" t="s">
        <v>353</v>
      </c>
      <c r="D82" t="s">
        <v>430</v>
      </c>
    </row>
    <row r="83" spans="1:5">
      <c r="A83" t="s">
        <v>573</v>
      </c>
      <c r="B83" t="s">
        <v>64</v>
      </c>
      <c r="C83" t="s">
        <v>211</v>
      </c>
      <c r="D83" t="s">
        <v>212</v>
      </c>
      <c r="E83" t="s">
        <v>647</v>
      </c>
    </row>
    <row r="84" spans="1:5">
      <c r="A84" t="s">
        <v>1182</v>
      </c>
      <c r="B84" t="s">
        <v>1183</v>
      </c>
      <c r="C84" t="s">
        <v>360</v>
      </c>
      <c r="D84" t="s">
        <v>439</v>
      </c>
    </row>
    <row r="85" spans="1:5">
      <c r="A85" t="s">
        <v>947</v>
      </c>
      <c r="B85" t="s">
        <v>581</v>
      </c>
      <c r="C85" t="s">
        <v>310</v>
      </c>
      <c r="D85" t="s">
        <v>385</v>
      </c>
    </row>
    <row r="86" spans="1:5">
      <c r="A86" t="s">
        <v>939</v>
      </c>
      <c r="B86" t="s">
        <v>581</v>
      </c>
      <c r="C86" t="s">
        <v>307</v>
      </c>
      <c r="D86" t="s">
        <v>382</v>
      </c>
    </row>
    <row r="87" spans="1:5">
      <c r="A87" t="s">
        <v>756</v>
      </c>
      <c r="B87" t="s">
        <v>14</v>
      </c>
      <c r="C87" t="s">
        <v>140</v>
      </c>
      <c r="D87" t="s">
        <v>141</v>
      </c>
    </row>
    <row r="88" spans="1:5">
      <c r="A88" t="s">
        <v>577</v>
      </c>
      <c r="B88" t="s">
        <v>660</v>
      </c>
      <c r="C88" t="s">
        <v>661</v>
      </c>
      <c r="D88" t="s">
        <v>662</v>
      </c>
      <c r="E88" t="s">
        <v>663</v>
      </c>
    </row>
    <row r="89" spans="1:5">
      <c r="A89" t="s">
        <v>584</v>
      </c>
      <c r="B89" t="s">
        <v>670</v>
      </c>
      <c r="C89" t="s">
        <v>671</v>
      </c>
      <c r="D89" t="s">
        <v>672</v>
      </c>
      <c r="E89" t="s">
        <v>673</v>
      </c>
    </row>
    <row r="90" spans="1:5">
      <c r="A90" t="s">
        <v>1015</v>
      </c>
      <c r="B90" t="s">
        <v>614</v>
      </c>
      <c r="C90" t="s">
        <v>326</v>
      </c>
      <c r="D90" t="s">
        <v>401</v>
      </c>
    </row>
    <row r="91" spans="1:5">
      <c r="A91" t="s">
        <v>1032</v>
      </c>
      <c r="B91" t="s">
        <v>111</v>
      </c>
      <c r="C91" t="s">
        <v>327</v>
      </c>
      <c r="D91" t="s">
        <v>402</v>
      </c>
    </row>
    <row r="92" spans="1:5">
      <c r="A92" t="s">
        <v>928</v>
      </c>
      <c r="B92" t="s">
        <v>607</v>
      </c>
      <c r="C92" t="s">
        <v>301</v>
      </c>
      <c r="D92" t="s">
        <v>376</v>
      </c>
    </row>
    <row r="93" spans="1:5">
      <c r="A93" t="s">
        <v>584</v>
      </c>
      <c r="B93" t="s">
        <v>633</v>
      </c>
      <c r="C93" t="s">
        <v>634</v>
      </c>
      <c r="D93" t="s">
        <v>635</v>
      </c>
      <c r="E93" t="s">
        <v>636</v>
      </c>
    </row>
    <row r="94" spans="1:5">
      <c r="A94" t="s">
        <v>584</v>
      </c>
      <c r="B94" t="s">
        <v>72</v>
      </c>
      <c r="C94" t="s">
        <v>220</v>
      </c>
      <c r="D94" t="s">
        <v>221</v>
      </c>
      <c r="E94" t="s">
        <v>647</v>
      </c>
    </row>
    <row r="95" spans="1:5">
      <c r="A95" t="s">
        <v>573</v>
      </c>
      <c r="B95" t="s">
        <v>66</v>
      </c>
      <c r="C95" t="s">
        <v>213</v>
      </c>
      <c r="D95" t="s">
        <v>214</v>
      </c>
      <c r="E95" t="s">
        <v>647</v>
      </c>
    </row>
    <row r="96" spans="1:5">
      <c r="A96" s="32" t="s">
        <v>550</v>
      </c>
      <c r="B96" t="s">
        <v>93</v>
      </c>
      <c r="C96" t="s">
        <v>242</v>
      </c>
      <c r="D96" t="s">
        <v>243</v>
      </c>
      <c r="E96" t="s">
        <v>647</v>
      </c>
    </row>
    <row r="97" spans="1:5">
      <c r="A97" t="s">
        <v>721</v>
      </c>
      <c r="B97" t="s">
        <v>722</v>
      </c>
      <c r="C97" t="s">
        <v>123</v>
      </c>
      <c r="D97" t="s">
        <v>124</v>
      </c>
    </row>
    <row r="98" spans="1:5">
      <c r="A98" t="s">
        <v>584</v>
      </c>
      <c r="B98" t="s">
        <v>618</v>
      </c>
      <c r="C98" t="s">
        <v>619</v>
      </c>
      <c r="D98" t="s">
        <v>620</v>
      </c>
      <c r="E98" t="s">
        <v>621</v>
      </c>
    </row>
    <row r="99" spans="1:5">
      <c r="A99" t="s">
        <v>1140</v>
      </c>
      <c r="B99" t="s">
        <v>1143</v>
      </c>
      <c r="C99" t="s">
        <v>349</v>
      </c>
      <c r="D99" t="s">
        <v>426</v>
      </c>
    </row>
    <row r="100" spans="1:5">
      <c r="A100" t="s">
        <v>1000</v>
      </c>
      <c r="B100" t="s">
        <v>1003</v>
      </c>
      <c r="C100" t="s">
        <v>322</v>
      </c>
      <c r="D100" t="s">
        <v>397</v>
      </c>
    </row>
    <row r="101" spans="1:5">
      <c r="A101" t="s">
        <v>861</v>
      </c>
      <c r="B101" t="s">
        <v>46</v>
      </c>
      <c r="C101" t="s">
        <v>192</v>
      </c>
      <c r="D101" t="s">
        <v>193</v>
      </c>
    </row>
    <row r="102" spans="1:5">
      <c r="A102" t="s">
        <v>577</v>
      </c>
      <c r="B102" t="s">
        <v>29</v>
      </c>
      <c r="C102" t="s">
        <v>267</v>
      </c>
      <c r="D102" t="s">
        <v>268</v>
      </c>
      <c r="E102" t="s">
        <v>676</v>
      </c>
    </row>
    <row r="103" spans="1:5">
      <c r="A103" t="s">
        <v>1144</v>
      </c>
      <c r="B103" t="s">
        <v>665</v>
      </c>
      <c r="C103" t="s">
        <v>351</v>
      </c>
      <c r="D103" t="s">
        <v>428</v>
      </c>
    </row>
    <row r="104" spans="1:5">
      <c r="A104" t="s">
        <v>546</v>
      </c>
      <c r="B104" t="s">
        <v>82</v>
      </c>
      <c r="C104" t="s">
        <v>230</v>
      </c>
      <c r="D104" t="s">
        <v>231</v>
      </c>
      <c r="E104" t="s">
        <v>647</v>
      </c>
    </row>
    <row r="105" spans="1:5">
      <c r="A105" t="s">
        <v>892</v>
      </c>
      <c r="B105" t="s">
        <v>768</v>
      </c>
      <c r="C105" t="s">
        <v>894</v>
      </c>
      <c r="D105" t="s">
        <v>895</v>
      </c>
    </row>
    <row r="106" spans="1:5">
      <c r="A106" t="s">
        <v>577</v>
      </c>
      <c r="B106" t="s">
        <v>25</v>
      </c>
      <c r="C106" t="s">
        <v>687</v>
      </c>
      <c r="D106" t="s">
        <v>688</v>
      </c>
      <c r="E106" t="s">
        <v>689</v>
      </c>
    </row>
    <row r="107" spans="1:5">
      <c r="A107" t="s">
        <v>910</v>
      </c>
      <c r="B107" t="s">
        <v>911</v>
      </c>
      <c r="C107" t="s">
        <v>296</v>
      </c>
      <c r="D107" t="s">
        <v>371</v>
      </c>
    </row>
    <row r="108" spans="1:5">
      <c r="A108" t="s">
        <v>1173</v>
      </c>
      <c r="B108" t="s">
        <v>813</v>
      </c>
      <c r="C108" t="s">
        <v>296</v>
      </c>
      <c r="D108" t="s">
        <v>437</v>
      </c>
    </row>
    <row r="109" spans="1:5">
      <c r="A109" t="s">
        <v>1105</v>
      </c>
      <c r="B109" t="s">
        <v>3</v>
      </c>
      <c r="C109" t="s">
        <v>344</v>
      </c>
      <c r="D109" t="s">
        <v>420</v>
      </c>
    </row>
    <row r="110" spans="1:5">
      <c r="A110" t="s">
        <v>1137</v>
      </c>
      <c r="B110" t="s">
        <v>889</v>
      </c>
      <c r="C110" t="s">
        <v>348</v>
      </c>
      <c r="D110" t="s">
        <v>425</v>
      </c>
    </row>
    <row r="111" spans="1:5">
      <c r="A111" t="s">
        <v>1079</v>
      </c>
      <c r="B111" t="s">
        <v>1082</v>
      </c>
      <c r="C111" t="s">
        <v>340</v>
      </c>
      <c r="D111" t="s">
        <v>415</v>
      </c>
    </row>
    <row r="112" spans="1:5">
      <c r="A112" t="s">
        <v>812</v>
      </c>
      <c r="B112" t="s">
        <v>813</v>
      </c>
      <c r="C112" t="s">
        <v>166</v>
      </c>
      <c r="D112" t="s">
        <v>167</v>
      </c>
    </row>
    <row r="113" spans="1:5">
      <c r="A113" t="s">
        <v>903</v>
      </c>
      <c r="B113" t="s">
        <v>904</v>
      </c>
      <c r="C113" t="s">
        <v>166</v>
      </c>
      <c r="D113" t="s">
        <v>905</v>
      </c>
    </row>
    <row r="114" spans="1:5">
      <c r="A114" t="s">
        <v>577</v>
      </c>
      <c r="B114" t="s">
        <v>111</v>
      </c>
      <c r="C114" t="s">
        <v>276</v>
      </c>
      <c r="D114" t="s">
        <v>277</v>
      </c>
      <c r="E114" t="s">
        <v>647</v>
      </c>
    </row>
    <row r="115" spans="1:5">
      <c r="A115" t="s">
        <v>753</v>
      </c>
      <c r="B115" t="s">
        <v>754</v>
      </c>
      <c r="C115" t="s">
        <v>137</v>
      </c>
      <c r="D115" t="s">
        <v>138</v>
      </c>
    </row>
    <row r="116" spans="1:5">
      <c r="A116" t="s">
        <v>577</v>
      </c>
      <c r="B116" t="s">
        <v>64</v>
      </c>
      <c r="C116" t="s">
        <v>870</v>
      </c>
      <c r="D116" t="s">
        <v>871</v>
      </c>
    </row>
    <row r="117" spans="1:5">
      <c r="A117" t="s">
        <v>601</v>
      </c>
      <c r="B117" t="s">
        <v>604</v>
      </c>
      <c r="C117" t="s">
        <v>605</v>
      </c>
      <c r="D117" t="s">
        <v>606</v>
      </c>
      <c r="E117" t="s">
        <v>595</v>
      </c>
    </row>
    <row r="118" spans="1:5">
      <c r="A118" t="s">
        <v>983</v>
      </c>
      <c r="B118" t="s">
        <v>844</v>
      </c>
      <c r="C118" t="s">
        <v>316</v>
      </c>
      <c r="D118" t="s">
        <v>391</v>
      </c>
    </row>
    <row r="119" spans="1:5">
      <c r="A119" t="s">
        <v>1083</v>
      </c>
      <c r="B119" t="s">
        <v>754</v>
      </c>
      <c r="C119" t="s">
        <v>341</v>
      </c>
      <c r="D119" t="s">
        <v>416</v>
      </c>
    </row>
    <row r="120" spans="1:5">
      <c r="A120" t="s">
        <v>573</v>
      </c>
      <c r="B120" t="s">
        <v>42</v>
      </c>
      <c r="C120" t="s">
        <v>215</v>
      </c>
      <c r="D120" t="s">
        <v>216</v>
      </c>
      <c r="E120" t="s">
        <v>647</v>
      </c>
    </row>
    <row r="121" spans="1:5">
      <c r="A121" t="s">
        <v>546</v>
      </c>
      <c r="B121" t="s">
        <v>66</v>
      </c>
      <c r="C121" t="s">
        <v>232</v>
      </c>
      <c r="D121" t="s">
        <v>233</v>
      </c>
      <c r="E121" t="s">
        <v>647</v>
      </c>
    </row>
    <row r="122" spans="1:5">
      <c r="A122" t="s">
        <v>1190</v>
      </c>
      <c r="B122" t="s">
        <v>1191</v>
      </c>
      <c r="C122" t="s">
        <v>362</v>
      </c>
      <c r="D122" t="s">
        <v>441</v>
      </c>
    </row>
    <row r="123" spans="1:5">
      <c r="A123" t="s">
        <v>752</v>
      </c>
      <c r="B123" t="s">
        <v>10</v>
      </c>
      <c r="C123" t="s">
        <v>135</v>
      </c>
      <c r="D123" t="s">
        <v>136</v>
      </c>
    </row>
    <row r="124" spans="1:5">
      <c r="A124" t="s">
        <v>845</v>
      </c>
      <c r="B124" t="s">
        <v>849</v>
      </c>
      <c r="C124" t="s">
        <v>182</v>
      </c>
      <c r="D124" t="s">
        <v>183</v>
      </c>
    </row>
    <row r="125" spans="1:5">
      <c r="A125" t="s">
        <v>718</v>
      </c>
      <c r="B125" t="s">
        <v>3</v>
      </c>
      <c r="C125" t="s">
        <v>719</v>
      </c>
      <c r="D125" t="s">
        <v>720</v>
      </c>
    </row>
    <row r="126" spans="1:5">
      <c r="A126" t="s">
        <v>573</v>
      </c>
      <c r="B126" t="s">
        <v>581</v>
      </c>
      <c r="C126" t="s">
        <v>677</v>
      </c>
      <c r="D126" t="s">
        <v>678</v>
      </c>
      <c r="E126" t="s">
        <v>679</v>
      </c>
    </row>
    <row r="127" spans="1:5">
      <c r="A127" t="s">
        <v>1083</v>
      </c>
      <c r="B127" t="s">
        <v>62</v>
      </c>
      <c r="C127" t="s">
        <v>342</v>
      </c>
      <c r="D127" t="s">
        <v>418</v>
      </c>
    </row>
    <row r="128" spans="1:5">
      <c r="A128" t="s">
        <v>601</v>
      </c>
      <c r="B128" t="s">
        <v>692</v>
      </c>
      <c r="C128" t="s">
        <v>693</v>
      </c>
      <c r="D128" t="s">
        <v>694</v>
      </c>
      <c r="E128" t="s">
        <v>689</v>
      </c>
    </row>
    <row r="129" spans="1:5">
      <c r="A129" t="s">
        <v>994</v>
      </c>
      <c r="B129" t="s">
        <v>995</v>
      </c>
      <c r="C129" t="s">
        <v>318</v>
      </c>
      <c r="D129" t="s">
        <v>393</v>
      </c>
    </row>
    <row r="130" spans="1:5">
      <c r="A130" t="s">
        <v>546</v>
      </c>
      <c r="B130" t="s">
        <v>85</v>
      </c>
      <c r="C130" t="s">
        <v>234</v>
      </c>
      <c r="D130" t="s">
        <v>235</v>
      </c>
      <c r="E130" t="s">
        <v>647</v>
      </c>
    </row>
    <row r="131" spans="1:5">
      <c r="A131" t="s">
        <v>746</v>
      </c>
      <c r="B131" t="s">
        <v>747</v>
      </c>
      <c r="C131" t="s">
        <v>131</v>
      </c>
      <c r="D131" t="s">
        <v>132</v>
      </c>
    </row>
    <row r="132" spans="1:5">
      <c r="A132" t="s">
        <v>584</v>
      </c>
      <c r="B132" t="s">
        <v>592</v>
      </c>
      <c r="C132" t="s">
        <v>593</v>
      </c>
      <c r="D132" t="s">
        <v>594</v>
      </c>
      <c r="E132" t="s">
        <v>595</v>
      </c>
    </row>
    <row r="133" spans="1:5">
      <c r="A133" t="s">
        <v>1159</v>
      </c>
      <c r="B133" t="s">
        <v>1162</v>
      </c>
      <c r="C133" s="33">
        <v>-3.6779999999999999</v>
      </c>
      <c r="D133" t="s">
        <v>431</v>
      </c>
    </row>
    <row r="134" spans="1:5">
      <c r="A134" t="s">
        <v>1050</v>
      </c>
      <c r="B134" t="s">
        <v>43</v>
      </c>
      <c r="C134" t="s">
        <v>333</v>
      </c>
      <c r="D134" t="s">
        <v>408</v>
      </c>
    </row>
    <row r="135" spans="1:5">
      <c r="A135" t="s">
        <v>1112</v>
      </c>
      <c r="B135" t="s">
        <v>940</v>
      </c>
      <c r="C135" t="s">
        <v>346</v>
      </c>
      <c r="D135" t="s">
        <v>422</v>
      </c>
    </row>
    <row r="136" spans="1:5">
      <c r="A136" s="32" t="s">
        <v>550</v>
      </c>
      <c r="B136" t="s">
        <v>69</v>
      </c>
      <c r="C136" t="s">
        <v>690</v>
      </c>
      <c r="D136" t="s">
        <v>691</v>
      </c>
      <c r="E136" t="s">
        <v>689</v>
      </c>
    </row>
    <row r="137" spans="1:5">
      <c r="A137" t="s">
        <v>746</v>
      </c>
      <c r="B137" t="s">
        <v>748</v>
      </c>
      <c r="C137" t="s">
        <v>133</v>
      </c>
      <c r="D137" t="s">
        <v>134</v>
      </c>
    </row>
    <row r="138" spans="1:5">
      <c r="A138" t="s">
        <v>577</v>
      </c>
      <c r="B138" t="s">
        <v>703</v>
      </c>
      <c r="C138" t="s">
        <v>704</v>
      </c>
      <c r="D138" t="s">
        <v>705</v>
      </c>
      <c r="E138" t="s">
        <v>706</v>
      </c>
    </row>
    <row r="139" spans="1:5">
      <c r="A139" t="s">
        <v>1033</v>
      </c>
      <c r="B139" t="s">
        <v>1034</v>
      </c>
      <c r="C139" t="s">
        <v>328</v>
      </c>
      <c r="D139" t="s">
        <v>403</v>
      </c>
    </row>
    <row r="140" spans="1:5">
      <c r="A140" t="s">
        <v>648</v>
      </c>
      <c r="B140" t="s">
        <v>650</v>
      </c>
      <c r="C140" t="s">
        <v>651</v>
      </c>
      <c r="D140" t="s">
        <v>652</v>
      </c>
      <c r="E140" t="s">
        <v>647</v>
      </c>
    </row>
    <row r="141" spans="1:5">
      <c r="A141" t="s">
        <v>1165</v>
      </c>
      <c r="B141" t="s">
        <v>101</v>
      </c>
      <c r="C141" t="s">
        <v>354</v>
      </c>
      <c r="D141" t="s">
        <v>432</v>
      </c>
    </row>
    <row r="142" spans="1:5">
      <c r="A142" t="s">
        <v>1100</v>
      </c>
      <c r="B142" t="s">
        <v>1029</v>
      </c>
      <c r="C142" t="s">
        <v>343</v>
      </c>
      <c r="D142" t="s">
        <v>419</v>
      </c>
    </row>
    <row r="143" spans="1:5">
      <c r="A143" t="s">
        <v>546</v>
      </c>
      <c r="B143" t="s">
        <v>92</v>
      </c>
      <c r="C143" t="s">
        <v>547</v>
      </c>
      <c r="D143" t="s">
        <v>548</v>
      </c>
      <c r="E143" t="s">
        <v>549</v>
      </c>
    </row>
    <row r="144" spans="1:5">
      <c r="A144" t="s">
        <v>569</v>
      </c>
      <c r="B144" t="s">
        <v>581</v>
      </c>
      <c r="C144" t="s">
        <v>547</v>
      </c>
      <c r="D144" t="s">
        <v>582</v>
      </c>
      <c r="E144" t="s">
        <v>583</v>
      </c>
    </row>
    <row r="145" spans="1:5">
      <c r="A145" t="s">
        <v>1050</v>
      </c>
      <c r="B145" t="s">
        <v>73</v>
      </c>
      <c r="C145" t="s">
        <v>336</v>
      </c>
      <c r="D145" t="s">
        <v>411</v>
      </c>
    </row>
    <row r="146" spans="1:5">
      <c r="A146" t="s">
        <v>928</v>
      </c>
      <c r="B146" t="s">
        <v>929</v>
      </c>
      <c r="C146" t="s">
        <v>300</v>
      </c>
      <c r="D146" t="s">
        <v>375</v>
      </c>
    </row>
    <row r="147" spans="1:5">
      <c r="A147" t="s">
        <v>1050</v>
      </c>
      <c r="B147" t="s">
        <v>1056</v>
      </c>
      <c r="C147" t="s">
        <v>335</v>
      </c>
      <c r="D147" t="s">
        <v>410</v>
      </c>
    </row>
    <row r="148" spans="1:5">
      <c r="A148" t="s">
        <v>1083</v>
      </c>
      <c r="B148" t="s">
        <v>28</v>
      </c>
      <c r="C148" t="s">
        <v>335</v>
      </c>
      <c r="D148" t="s">
        <v>417</v>
      </c>
    </row>
    <row r="149" spans="1:5">
      <c r="A149" t="s">
        <v>882</v>
      </c>
      <c r="B149" t="s">
        <v>883</v>
      </c>
      <c r="C149" t="s">
        <v>884</v>
      </c>
      <c r="D149" t="s">
        <v>885</v>
      </c>
    </row>
    <row r="150" spans="1:5">
      <c r="A150" t="s">
        <v>577</v>
      </c>
      <c r="B150" t="s">
        <v>109</v>
      </c>
      <c r="C150" t="s">
        <v>273</v>
      </c>
      <c r="D150" t="s">
        <v>274</v>
      </c>
      <c r="E150" t="s">
        <v>647</v>
      </c>
    </row>
    <row r="151" spans="1:5">
      <c r="A151" t="s">
        <v>648</v>
      </c>
      <c r="B151" t="s">
        <v>52</v>
      </c>
      <c r="C151" t="s">
        <v>273</v>
      </c>
      <c r="D151" t="s">
        <v>285</v>
      </c>
      <c r="E151" t="s">
        <v>647</v>
      </c>
    </row>
    <row r="152" spans="1:5">
      <c r="A152" t="s">
        <v>577</v>
      </c>
      <c r="B152" t="s">
        <v>614</v>
      </c>
      <c r="C152" t="s">
        <v>615</v>
      </c>
      <c r="D152" t="s">
        <v>616</v>
      </c>
      <c r="E152" t="s">
        <v>617</v>
      </c>
    </row>
    <row r="153" spans="1:5">
      <c r="A153" t="s">
        <v>1105</v>
      </c>
      <c r="B153" t="s">
        <v>1106</v>
      </c>
      <c r="C153" t="s">
        <v>345</v>
      </c>
      <c r="D153" t="s">
        <v>421</v>
      </c>
    </row>
    <row r="154" spans="1:5">
      <c r="A154" t="s">
        <v>573</v>
      </c>
      <c r="B154" t="s">
        <v>69</v>
      </c>
      <c r="C154" t="s">
        <v>217</v>
      </c>
      <c r="D154" t="s">
        <v>218</v>
      </c>
      <c r="E154" t="s">
        <v>493</v>
      </c>
    </row>
    <row r="155" spans="1:5">
      <c r="A155" t="s">
        <v>569</v>
      </c>
      <c r="B155" t="s">
        <v>665</v>
      </c>
      <c r="C155" t="s">
        <v>666</v>
      </c>
      <c r="D155" t="s">
        <v>667</v>
      </c>
      <c r="E155" t="s">
        <v>668</v>
      </c>
    </row>
    <row r="156" spans="1:5">
      <c r="A156" t="s">
        <v>1033</v>
      </c>
      <c r="B156" t="s">
        <v>592</v>
      </c>
      <c r="C156" t="s">
        <v>330</v>
      </c>
      <c r="D156" t="s">
        <v>405</v>
      </c>
    </row>
    <row r="157" spans="1:5">
      <c r="A157" t="s">
        <v>610</v>
      </c>
      <c r="B157" t="s">
        <v>43</v>
      </c>
      <c r="C157" t="s">
        <v>257</v>
      </c>
      <c r="D157" t="s">
        <v>258</v>
      </c>
      <c r="E157" t="s">
        <v>259</v>
      </c>
    </row>
    <row r="158" spans="1:5">
      <c r="A158" t="s">
        <v>560</v>
      </c>
      <c r="B158" t="s">
        <v>102</v>
      </c>
      <c r="C158" t="s">
        <v>251</v>
      </c>
      <c r="D158" t="s">
        <v>252</v>
      </c>
      <c r="E158" t="s">
        <v>253</v>
      </c>
    </row>
    <row r="159" spans="1:5">
      <c r="A159" t="s">
        <v>546</v>
      </c>
      <c r="B159" t="s">
        <v>622</v>
      </c>
      <c r="C159" t="s">
        <v>623</v>
      </c>
      <c r="D159" t="s">
        <v>624</v>
      </c>
      <c r="E159" t="s">
        <v>625</v>
      </c>
    </row>
    <row r="160" spans="1:5">
      <c r="A160" t="s">
        <v>1066</v>
      </c>
      <c r="B160" t="s">
        <v>1067</v>
      </c>
      <c r="C160" t="s">
        <v>337</v>
      </c>
      <c r="D160" t="s">
        <v>412</v>
      </c>
    </row>
    <row r="161" spans="1:5">
      <c r="A161" t="s">
        <v>1140</v>
      </c>
      <c r="B161" t="s">
        <v>999</v>
      </c>
      <c r="C161" t="s">
        <v>350</v>
      </c>
      <c r="D161" t="s">
        <v>427</v>
      </c>
    </row>
    <row r="162" spans="1:5">
      <c r="A162" t="s">
        <v>994</v>
      </c>
      <c r="B162" t="s">
        <v>64</v>
      </c>
      <c r="C162" t="s">
        <v>320</v>
      </c>
      <c r="D162" t="s">
        <v>395</v>
      </c>
    </row>
    <row r="163" spans="1:5">
      <c r="A163" t="s">
        <v>906</v>
      </c>
      <c r="B163" t="s">
        <v>907</v>
      </c>
      <c r="C163" t="s">
        <v>295</v>
      </c>
      <c r="D163" t="s">
        <v>370</v>
      </c>
    </row>
    <row r="164" spans="1:5">
      <c r="A164" t="s">
        <v>984</v>
      </c>
      <c r="B164" t="s">
        <v>987</v>
      </c>
      <c r="C164" t="s">
        <v>317</v>
      </c>
      <c r="D164" t="s">
        <v>392</v>
      </c>
    </row>
    <row r="165" spans="1:5">
      <c r="A165" t="s">
        <v>1000</v>
      </c>
      <c r="B165" t="s">
        <v>1004</v>
      </c>
      <c r="C165" t="s">
        <v>323</v>
      </c>
      <c r="D165" t="s">
        <v>398</v>
      </c>
    </row>
    <row r="166" spans="1:5">
      <c r="A166" t="s">
        <v>778</v>
      </c>
      <c r="B166" t="s">
        <v>781</v>
      </c>
      <c r="C166" t="s">
        <v>152</v>
      </c>
      <c r="D166" t="s">
        <v>153</v>
      </c>
    </row>
    <row r="167" spans="1:5">
      <c r="A167" t="s">
        <v>832</v>
      </c>
      <c r="B167" t="s">
        <v>788</v>
      </c>
      <c r="C167" t="s">
        <v>176</v>
      </c>
      <c r="D167" t="s">
        <v>177</v>
      </c>
    </row>
    <row r="168" spans="1:5">
      <c r="A168" t="s">
        <v>573</v>
      </c>
      <c r="B168" t="s">
        <v>70</v>
      </c>
      <c r="C168" t="s">
        <v>150</v>
      </c>
      <c r="D168" t="s">
        <v>219</v>
      </c>
      <c r="E168" t="s">
        <v>647</v>
      </c>
    </row>
    <row r="169" spans="1:5">
      <c r="A169" t="s">
        <v>773</v>
      </c>
      <c r="B169" t="s">
        <v>774</v>
      </c>
      <c r="C169" t="s">
        <v>150</v>
      </c>
      <c r="D169" t="s">
        <v>151</v>
      </c>
    </row>
    <row r="170" spans="1:5">
      <c r="A170" t="s">
        <v>730</v>
      </c>
      <c r="B170" t="s">
        <v>3</v>
      </c>
      <c r="C170" t="s">
        <v>125</v>
      </c>
      <c r="D170" t="s">
        <v>126</v>
      </c>
    </row>
    <row r="171" spans="1:5">
      <c r="A171" t="s">
        <v>1166</v>
      </c>
      <c r="B171" t="s">
        <v>1010</v>
      </c>
      <c r="C171" t="s">
        <v>355</v>
      </c>
      <c r="D171" t="s">
        <v>433</v>
      </c>
    </row>
    <row r="172" spans="1:5">
      <c r="A172" t="s">
        <v>923</v>
      </c>
      <c r="B172" t="s">
        <v>927</v>
      </c>
      <c r="C172" t="s">
        <v>299</v>
      </c>
      <c r="D172" t="s">
        <v>374</v>
      </c>
    </row>
    <row r="173" spans="1:5">
      <c r="A173" t="s">
        <v>577</v>
      </c>
      <c r="B173" t="s">
        <v>653</v>
      </c>
      <c r="C173" t="s">
        <v>654</v>
      </c>
      <c r="D173" t="s">
        <v>655</v>
      </c>
      <c r="E173" t="s">
        <v>656</v>
      </c>
    </row>
    <row r="174" spans="1:5">
      <c r="A174" t="s">
        <v>1100</v>
      </c>
      <c r="B174" t="s">
        <v>1102</v>
      </c>
      <c r="C174" t="s">
        <v>1103</v>
      </c>
      <c r="D174" t="s">
        <v>1104</v>
      </c>
    </row>
    <row r="175" spans="1:5">
      <c r="A175" t="s">
        <v>648</v>
      </c>
      <c r="B175" t="s">
        <v>96</v>
      </c>
      <c r="C175" t="s">
        <v>695</v>
      </c>
      <c r="D175" t="s">
        <v>696</v>
      </c>
      <c r="E175" t="s">
        <v>697</v>
      </c>
    </row>
    <row r="176" spans="1:5">
      <c r="A176" t="s">
        <v>948</v>
      </c>
      <c r="B176" t="s">
        <v>14</v>
      </c>
      <c r="C176" t="s">
        <v>952</v>
      </c>
      <c r="D176" t="s">
        <v>953</v>
      </c>
    </row>
    <row r="177" spans="1:5">
      <c r="A177" t="s">
        <v>560</v>
      </c>
      <c r="B177" t="s">
        <v>710</v>
      </c>
      <c r="C177" t="s">
        <v>711</v>
      </c>
      <c r="D177" t="s">
        <v>712</v>
      </c>
      <c r="E177" t="s">
        <v>713</v>
      </c>
    </row>
    <row r="178" spans="1:5">
      <c r="A178" t="s">
        <v>1105</v>
      </c>
      <c r="B178" t="s">
        <v>592</v>
      </c>
      <c r="C178" t="s">
        <v>711</v>
      </c>
      <c r="D178" t="s">
        <v>1111</v>
      </c>
    </row>
    <row r="179" spans="1:5">
      <c r="A179" t="s">
        <v>565</v>
      </c>
      <c r="B179" t="s">
        <v>566</v>
      </c>
      <c r="C179" t="s">
        <v>567</v>
      </c>
      <c r="D179" t="s">
        <v>563</v>
      </c>
      <c r="E179" t="s">
        <v>568</v>
      </c>
    </row>
    <row r="180" spans="1:5">
      <c r="A180" t="s">
        <v>1172</v>
      </c>
      <c r="B180" t="s">
        <v>633</v>
      </c>
      <c r="C180" t="s">
        <v>357</v>
      </c>
      <c r="D180" t="s">
        <v>435</v>
      </c>
    </row>
    <row r="181" spans="1:5">
      <c r="A181" t="s">
        <v>577</v>
      </c>
      <c r="B181" t="s">
        <v>114</v>
      </c>
      <c r="C181" t="s">
        <v>278</v>
      </c>
      <c r="D181" t="s">
        <v>279</v>
      </c>
      <c r="E181" t="s">
        <v>717</v>
      </c>
    </row>
    <row r="182" spans="1:5">
      <c r="A182" t="s">
        <v>861</v>
      </c>
      <c r="B182" t="s">
        <v>840</v>
      </c>
      <c r="C182" t="s">
        <v>865</v>
      </c>
      <c r="D182" t="s">
        <v>866</v>
      </c>
    </row>
    <row r="183" spans="1:5">
      <c r="A183" t="s">
        <v>988</v>
      </c>
      <c r="B183" t="s">
        <v>989</v>
      </c>
      <c r="C183" t="s">
        <v>990</v>
      </c>
      <c r="D183" t="s">
        <v>991</v>
      </c>
    </row>
    <row r="184" spans="1:5">
      <c r="A184" t="s">
        <v>610</v>
      </c>
      <c r="B184" t="s">
        <v>76</v>
      </c>
      <c r="C184" t="s">
        <v>254</v>
      </c>
      <c r="D184" t="s">
        <v>255</v>
      </c>
      <c r="E184" t="s">
        <v>256</v>
      </c>
    </row>
    <row r="185" spans="1:5">
      <c r="A185" t="s">
        <v>869</v>
      </c>
      <c r="B185" t="s">
        <v>868</v>
      </c>
      <c r="C185" t="s">
        <v>198</v>
      </c>
      <c r="D185" t="s">
        <v>199</v>
      </c>
    </row>
    <row r="186" spans="1:5">
      <c r="A186" t="s">
        <v>923</v>
      </c>
      <c r="B186" t="s">
        <v>924</v>
      </c>
      <c r="C186" t="s">
        <v>925</v>
      </c>
      <c r="D186" t="s">
        <v>926</v>
      </c>
    </row>
    <row r="187" spans="1:5">
      <c r="A187" t="s">
        <v>805</v>
      </c>
      <c r="B187" t="s">
        <v>806</v>
      </c>
      <c r="C187" t="s">
        <v>807</v>
      </c>
      <c r="D187" t="s">
        <v>808</v>
      </c>
    </row>
    <row r="188" spans="1:5">
      <c r="A188" t="s">
        <v>941</v>
      </c>
      <c r="B188" t="s">
        <v>943</v>
      </c>
      <c r="C188" t="s">
        <v>944</v>
      </c>
      <c r="D188" t="s">
        <v>945</v>
      </c>
    </row>
    <row r="189" spans="1:5">
      <c r="A189" t="s">
        <v>1000</v>
      </c>
      <c r="B189" t="s">
        <v>83</v>
      </c>
      <c r="C189" t="s">
        <v>1001</v>
      </c>
      <c r="D189" t="s">
        <v>1002</v>
      </c>
    </row>
    <row r="190" spans="1:5">
      <c r="A190" t="s">
        <v>732</v>
      </c>
      <c r="B190" t="s">
        <v>722</v>
      </c>
      <c r="C190" t="s">
        <v>733</v>
      </c>
      <c r="D190" t="s">
        <v>734</v>
      </c>
    </row>
    <row r="191" spans="1:5">
      <c r="A191" t="s">
        <v>735</v>
      </c>
      <c r="B191" t="s">
        <v>110</v>
      </c>
      <c r="C191" t="s">
        <v>736</v>
      </c>
      <c r="D191" t="s">
        <v>737</v>
      </c>
    </row>
    <row r="192" spans="1:5">
      <c r="A192" t="s">
        <v>861</v>
      </c>
      <c r="B192" t="s">
        <v>860</v>
      </c>
      <c r="C192" t="s">
        <v>863</v>
      </c>
      <c r="D192" t="s">
        <v>864</v>
      </c>
    </row>
    <row r="193" spans="1:5">
      <c r="A193" t="s">
        <v>974</v>
      </c>
      <c r="B193" t="s">
        <v>581</v>
      </c>
      <c r="C193" t="s">
        <v>977</v>
      </c>
      <c r="D193" t="s">
        <v>978</v>
      </c>
    </row>
    <row r="194" spans="1:5">
      <c r="A194" t="s">
        <v>610</v>
      </c>
      <c r="B194" t="s">
        <v>100</v>
      </c>
      <c r="C194" t="s">
        <v>641</v>
      </c>
      <c r="D194" t="s">
        <v>249</v>
      </c>
      <c r="E194" t="s">
        <v>250</v>
      </c>
    </row>
    <row r="195" spans="1:5">
      <c r="A195" t="s">
        <v>886</v>
      </c>
      <c r="B195" t="s">
        <v>76</v>
      </c>
      <c r="C195" t="s">
        <v>887</v>
      </c>
      <c r="D195" t="s">
        <v>888</v>
      </c>
    </row>
    <row r="196" spans="1:5">
      <c r="A196" t="s">
        <v>994</v>
      </c>
      <c r="B196" t="s">
        <v>907</v>
      </c>
      <c r="C196" t="s">
        <v>996</v>
      </c>
      <c r="D196" t="s">
        <v>997</v>
      </c>
    </row>
    <row r="197" spans="1:5">
      <c r="A197" t="s">
        <v>1050</v>
      </c>
      <c r="B197" t="s">
        <v>54</v>
      </c>
      <c r="C197" t="s">
        <v>1054</v>
      </c>
      <c r="D197" t="s">
        <v>1055</v>
      </c>
    </row>
    <row r="198" spans="1:5">
      <c r="A198" t="s">
        <v>1083</v>
      </c>
      <c r="B198" t="s">
        <v>1084</v>
      </c>
      <c r="C198" t="s">
        <v>1085</v>
      </c>
      <c r="D198" t="s">
        <v>1086</v>
      </c>
    </row>
    <row r="199" spans="1:5">
      <c r="A199" t="s">
        <v>1083</v>
      </c>
      <c r="B199" t="s">
        <v>1087</v>
      </c>
      <c r="C199" t="s">
        <v>1088</v>
      </c>
      <c r="D199" t="s">
        <v>1089</v>
      </c>
    </row>
    <row r="200" spans="1:5">
      <c r="A200" t="s">
        <v>610</v>
      </c>
      <c r="B200" t="s">
        <v>710</v>
      </c>
      <c r="C200" t="s">
        <v>260</v>
      </c>
      <c r="D200" t="s">
        <v>712</v>
      </c>
      <c r="E200" t="s">
        <v>713</v>
      </c>
    </row>
    <row r="201" spans="1:5">
      <c r="A201" t="s">
        <v>892</v>
      </c>
      <c r="B201" t="s">
        <v>893</v>
      </c>
      <c r="C201" t="s">
        <v>260</v>
      </c>
      <c r="D201" t="s">
        <v>294</v>
      </c>
    </row>
    <row r="202" spans="1:5">
      <c r="A202" t="s">
        <v>1100</v>
      </c>
      <c r="B202" t="s">
        <v>1051</v>
      </c>
      <c r="C202" t="s">
        <v>260</v>
      </c>
      <c r="D202" t="s">
        <v>1101</v>
      </c>
    </row>
    <row r="203" spans="1:5">
      <c r="A203" t="s">
        <v>1016</v>
      </c>
      <c r="B203" t="s">
        <v>614</v>
      </c>
      <c r="C203" t="s">
        <v>1021</v>
      </c>
      <c r="D203" t="s">
        <v>1022</v>
      </c>
    </row>
    <row r="204" spans="1:5">
      <c r="A204" t="s">
        <v>1050</v>
      </c>
      <c r="B204" t="s">
        <v>1057</v>
      </c>
      <c r="C204" t="s">
        <v>1058</v>
      </c>
      <c r="D204" t="s">
        <v>1059</v>
      </c>
    </row>
    <row r="205" spans="1:5">
      <c r="A205" t="s">
        <v>555</v>
      </c>
      <c r="B205" t="s">
        <v>629</v>
      </c>
      <c r="C205" t="s">
        <v>630</v>
      </c>
      <c r="D205" t="s">
        <v>631</v>
      </c>
      <c r="E205" t="s">
        <v>632</v>
      </c>
    </row>
    <row r="206" spans="1:5">
      <c r="A206" t="s">
        <v>648</v>
      </c>
      <c r="B206" t="s">
        <v>7</v>
      </c>
      <c r="C206" t="s">
        <v>283</v>
      </c>
      <c r="D206" t="s">
        <v>284</v>
      </c>
      <c r="E206" t="s">
        <v>647</v>
      </c>
    </row>
    <row r="207" spans="1:5">
      <c r="A207" t="s">
        <v>1124</v>
      </c>
      <c r="B207" t="s">
        <v>1057</v>
      </c>
      <c r="C207" t="s">
        <v>283</v>
      </c>
      <c r="D207" t="s">
        <v>424</v>
      </c>
    </row>
    <row r="208" spans="1:5">
      <c r="A208" t="s">
        <v>739</v>
      </c>
      <c r="B208" t="s">
        <v>740</v>
      </c>
      <c r="C208" t="s">
        <v>741</v>
      </c>
      <c r="D208" t="s">
        <v>742</v>
      </c>
    </row>
    <row r="209" spans="1:5">
      <c r="A209" t="s">
        <v>1166</v>
      </c>
      <c r="B209" t="s">
        <v>101</v>
      </c>
      <c r="C209" t="s">
        <v>741</v>
      </c>
      <c r="D209" t="s">
        <v>1167</v>
      </c>
    </row>
    <row r="210" spans="1:5">
      <c r="A210" t="s">
        <v>1153</v>
      </c>
      <c r="B210" t="s">
        <v>1155</v>
      </c>
      <c r="C210" t="s">
        <v>1156</v>
      </c>
      <c r="D210" t="s">
        <v>1157</v>
      </c>
    </row>
    <row r="211" spans="1:5">
      <c r="A211" t="s">
        <v>763</v>
      </c>
      <c r="B211" t="s">
        <v>94</v>
      </c>
      <c r="C211" t="s">
        <v>765</v>
      </c>
      <c r="D211" t="s">
        <v>766</v>
      </c>
    </row>
    <row r="212" spans="1:5">
      <c r="A212" t="s">
        <v>852</v>
      </c>
      <c r="B212" t="s">
        <v>853</v>
      </c>
      <c r="C212" t="s">
        <v>854</v>
      </c>
      <c r="D212" t="s">
        <v>855</v>
      </c>
    </row>
    <row r="213" spans="1:5">
      <c r="A213" t="s">
        <v>1094</v>
      </c>
      <c r="B213" t="s">
        <v>1097</v>
      </c>
      <c r="C213" t="s">
        <v>1098</v>
      </c>
      <c r="D213" t="s">
        <v>1099</v>
      </c>
    </row>
    <row r="214" spans="1:5">
      <c r="A214" t="s">
        <v>832</v>
      </c>
      <c r="B214" t="s">
        <v>833</v>
      </c>
      <c r="C214" t="s">
        <v>834</v>
      </c>
      <c r="D214" t="s">
        <v>835</v>
      </c>
    </row>
    <row r="215" spans="1:5">
      <c r="A215" t="s">
        <v>1035</v>
      </c>
      <c r="B215" t="s">
        <v>660</v>
      </c>
      <c r="C215" t="s">
        <v>1036</v>
      </c>
      <c r="D215" t="s">
        <v>1037</v>
      </c>
    </row>
    <row r="216" spans="1:5">
      <c r="A216" t="s">
        <v>974</v>
      </c>
      <c r="B216" t="s">
        <v>23</v>
      </c>
      <c r="C216" t="s">
        <v>975</v>
      </c>
      <c r="D216" t="s">
        <v>976</v>
      </c>
    </row>
    <row r="217" spans="1:5">
      <c r="A217" t="s">
        <v>1000</v>
      </c>
      <c r="B217" t="s">
        <v>1005</v>
      </c>
      <c r="C217" t="s">
        <v>1006</v>
      </c>
      <c r="D217" t="s">
        <v>1007</v>
      </c>
    </row>
    <row r="218" spans="1:5">
      <c r="A218" t="s">
        <v>918</v>
      </c>
      <c r="B218" t="s">
        <v>920</v>
      </c>
      <c r="C218" t="s">
        <v>921</v>
      </c>
      <c r="D218" t="s">
        <v>922</v>
      </c>
    </row>
    <row r="219" spans="1:5">
      <c r="A219" t="s">
        <v>739</v>
      </c>
      <c r="B219" t="s">
        <v>743</v>
      </c>
      <c r="C219" t="s">
        <v>744</v>
      </c>
      <c r="D219" t="s">
        <v>745</v>
      </c>
    </row>
    <row r="220" spans="1:5">
      <c r="A220" t="s">
        <v>1083</v>
      </c>
      <c r="B220" t="s">
        <v>1092</v>
      </c>
      <c r="C220" s="33">
        <v>-3.177</v>
      </c>
      <c r="D220" t="s">
        <v>1093</v>
      </c>
    </row>
    <row r="221" spans="1:5">
      <c r="A221" t="s">
        <v>1105</v>
      </c>
      <c r="B221" t="s">
        <v>793</v>
      </c>
      <c r="C221" t="s">
        <v>1107</v>
      </c>
      <c r="D221" t="s">
        <v>1108</v>
      </c>
    </row>
    <row r="222" spans="1:5">
      <c r="A222" t="s">
        <v>749</v>
      </c>
      <c r="B222" t="s">
        <v>588</v>
      </c>
      <c r="C222" t="s">
        <v>750</v>
      </c>
      <c r="D222" t="s">
        <v>751</v>
      </c>
    </row>
    <row r="223" spans="1:5">
      <c r="A223" t="s">
        <v>610</v>
      </c>
      <c r="B223" t="s">
        <v>103</v>
      </c>
      <c r="C223" t="s">
        <v>261</v>
      </c>
      <c r="D223" t="s">
        <v>262</v>
      </c>
      <c r="E223" t="s">
        <v>263</v>
      </c>
    </row>
    <row r="224" spans="1:5">
      <c r="A224" t="s">
        <v>1025</v>
      </c>
      <c r="B224" t="s">
        <v>55</v>
      </c>
      <c r="C224" t="s">
        <v>1026</v>
      </c>
      <c r="D224" t="s">
        <v>1027</v>
      </c>
    </row>
    <row r="225" spans="1:5">
      <c r="A225" t="s">
        <v>1050</v>
      </c>
      <c r="B225" t="s">
        <v>1051</v>
      </c>
      <c r="C225" t="s">
        <v>1052</v>
      </c>
      <c r="D225" t="s">
        <v>1053</v>
      </c>
    </row>
    <row r="226" spans="1:5">
      <c r="A226" t="s">
        <v>948</v>
      </c>
      <c r="B226" t="s">
        <v>954</v>
      </c>
      <c r="C226" t="s">
        <v>955</v>
      </c>
      <c r="D226" t="s">
        <v>956</v>
      </c>
    </row>
    <row r="227" spans="1:5">
      <c r="A227" t="s">
        <v>1009</v>
      </c>
      <c r="B227" t="s">
        <v>618</v>
      </c>
      <c r="C227" t="s">
        <v>955</v>
      </c>
      <c r="D227" t="s">
        <v>1013</v>
      </c>
    </row>
    <row r="228" spans="1:5">
      <c r="A228" t="s">
        <v>1118</v>
      </c>
      <c r="B228" t="s">
        <v>1119</v>
      </c>
      <c r="C228" t="s">
        <v>1120</v>
      </c>
      <c r="D228" t="s">
        <v>1121</v>
      </c>
    </row>
    <row r="229" spans="1:5">
      <c r="A229" t="s">
        <v>1041</v>
      </c>
      <c r="B229" t="s">
        <v>74</v>
      </c>
      <c r="C229" t="s">
        <v>1042</v>
      </c>
      <c r="D229" t="s">
        <v>1043</v>
      </c>
    </row>
    <row r="230" spans="1:5">
      <c r="A230" t="s">
        <v>836</v>
      </c>
      <c r="B230" t="s">
        <v>840</v>
      </c>
      <c r="C230" t="s">
        <v>841</v>
      </c>
      <c r="D230" t="s">
        <v>842</v>
      </c>
    </row>
    <row r="231" spans="1:5">
      <c r="A231" t="s">
        <v>1173</v>
      </c>
      <c r="B231" t="s">
        <v>1174</v>
      </c>
      <c r="C231" t="s">
        <v>1175</v>
      </c>
      <c r="D231" t="s">
        <v>1176</v>
      </c>
    </row>
    <row r="232" spans="1:5">
      <c r="A232" t="s">
        <v>1134</v>
      </c>
      <c r="B232" t="s">
        <v>802</v>
      </c>
      <c r="C232" t="s">
        <v>1135</v>
      </c>
      <c r="D232" t="s">
        <v>1136</v>
      </c>
    </row>
    <row r="233" spans="1:5">
      <c r="A233" t="s">
        <v>610</v>
      </c>
      <c r="B233" t="s">
        <v>611</v>
      </c>
      <c r="C233" t="s">
        <v>612</v>
      </c>
      <c r="D233" t="s">
        <v>613</v>
      </c>
      <c r="E233" t="s">
        <v>595</v>
      </c>
    </row>
    <row r="234" spans="1:5">
      <c r="A234" t="s">
        <v>577</v>
      </c>
      <c r="B234" t="s">
        <v>707</v>
      </c>
      <c r="C234" t="s">
        <v>612</v>
      </c>
      <c r="D234" t="s">
        <v>708</v>
      </c>
      <c r="E234" t="s">
        <v>709</v>
      </c>
    </row>
    <row r="235" spans="1:5">
      <c r="A235" t="s">
        <v>1016</v>
      </c>
      <c r="B235" t="s">
        <v>618</v>
      </c>
      <c r="C235" t="s">
        <v>1023</v>
      </c>
      <c r="D235" t="s">
        <v>1024</v>
      </c>
    </row>
    <row r="236" spans="1:5">
      <c r="A236" t="s">
        <v>560</v>
      </c>
      <c r="B236" t="s">
        <v>561</v>
      </c>
      <c r="C236" t="s">
        <v>562</v>
      </c>
      <c r="D236" t="s">
        <v>563</v>
      </c>
      <c r="E236" t="s">
        <v>564</v>
      </c>
    </row>
    <row r="237" spans="1:5">
      <c r="A237" t="s">
        <v>787</v>
      </c>
      <c r="B237" t="s">
        <v>788</v>
      </c>
      <c r="C237" t="s">
        <v>789</v>
      </c>
      <c r="D237" t="s">
        <v>790</v>
      </c>
    </row>
    <row r="238" spans="1:5">
      <c r="A238" t="s">
        <v>1060</v>
      </c>
      <c r="B238" t="s">
        <v>23</v>
      </c>
      <c r="C238" t="s">
        <v>1061</v>
      </c>
      <c r="D238" t="s">
        <v>1062</v>
      </c>
    </row>
    <row r="239" spans="1:5">
      <c r="A239" t="s">
        <v>1060</v>
      </c>
      <c r="B239" t="s">
        <v>1063</v>
      </c>
      <c r="C239" t="s">
        <v>1064</v>
      </c>
      <c r="D239" t="s">
        <v>1065</v>
      </c>
    </row>
    <row r="240" spans="1:5">
      <c r="A240" t="s">
        <v>546</v>
      </c>
      <c r="B240" t="s">
        <v>40</v>
      </c>
      <c r="C240" t="s">
        <v>228</v>
      </c>
      <c r="D240" t="s">
        <v>229</v>
      </c>
      <c r="E240" t="s">
        <v>647</v>
      </c>
    </row>
    <row r="241" spans="1:5">
      <c r="A241" t="s">
        <v>1178</v>
      </c>
      <c r="B241" t="s">
        <v>837</v>
      </c>
      <c r="C241" t="s">
        <v>228</v>
      </c>
      <c r="D241" t="s">
        <v>1179</v>
      </c>
    </row>
    <row r="242" spans="1:5">
      <c r="A242" t="s">
        <v>818</v>
      </c>
      <c r="B242" t="s">
        <v>819</v>
      </c>
      <c r="C242" t="s">
        <v>820</v>
      </c>
      <c r="D242" t="s">
        <v>821</v>
      </c>
    </row>
    <row r="243" spans="1:5">
      <c r="A243" t="s">
        <v>896</v>
      </c>
      <c r="B243" t="s">
        <v>49</v>
      </c>
      <c r="C243" t="s">
        <v>897</v>
      </c>
      <c r="D243" t="s">
        <v>898</v>
      </c>
    </row>
    <row r="244" spans="1:5">
      <c r="A244" t="s">
        <v>569</v>
      </c>
      <c r="B244" t="s">
        <v>25</v>
      </c>
      <c r="C244" t="s">
        <v>596</v>
      </c>
      <c r="D244" t="s">
        <v>597</v>
      </c>
      <c r="E244" t="s">
        <v>595</v>
      </c>
    </row>
    <row r="245" spans="1:5">
      <c r="A245" t="s">
        <v>560</v>
      </c>
      <c r="B245" t="s">
        <v>100</v>
      </c>
      <c r="C245" t="s">
        <v>248</v>
      </c>
      <c r="D245" t="s">
        <v>249</v>
      </c>
      <c r="E245" t="s">
        <v>250</v>
      </c>
    </row>
    <row r="246" spans="1:5">
      <c r="A246" t="s">
        <v>1094</v>
      </c>
      <c r="B246" t="s">
        <v>66</v>
      </c>
      <c r="C246" t="s">
        <v>1095</v>
      </c>
      <c r="D246" t="s">
        <v>1096</v>
      </c>
    </row>
    <row r="247" spans="1:5">
      <c r="A247" t="s">
        <v>1047</v>
      </c>
      <c r="B247" t="s">
        <v>74</v>
      </c>
      <c r="C247" t="s">
        <v>1048</v>
      </c>
      <c r="D247" t="s">
        <v>1049</v>
      </c>
    </row>
    <row r="248" spans="1:5">
      <c r="A248" t="s">
        <v>928</v>
      </c>
      <c r="B248" t="s">
        <v>930</v>
      </c>
      <c r="C248" t="s">
        <v>931</v>
      </c>
      <c r="D248" t="s">
        <v>932</v>
      </c>
    </row>
    <row r="249" spans="1:5">
      <c r="A249" t="s">
        <v>1068</v>
      </c>
      <c r="B249" t="s">
        <v>802</v>
      </c>
      <c r="C249" t="s">
        <v>931</v>
      </c>
      <c r="D249" t="s">
        <v>1069</v>
      </c>
    </row>
    <row r="250" spans="1:5">
      <c r="A250" t="s">
        <v>984</v>
      </c>
      <c r="B250" t="s">
        <v>768</v>
      </c>
      <c r="C250" t="s">
        <v>985</v>
      </c>
      <c r="D250" t="s">
        <v>986</v>
      </c>
    </row>
    <row r="251" spans="1:5">
      <c r="A251" t="s">
        <v>1140</v>
      </c>
      <c r="B251" t="s">
        <v>556</v>
      </c>
      <c r="C251" t="s">
        <v>1141</v>
      </c>
      <c r="D251" t="s">
        <v>1142</v>
      </c>
    </row>
    <row r="252" spans="1:5">
      <c r="A252" t="s">
        <v>1149</v>
      </c>
      <c r="B252" t="s">
        <v>37</v>
      </c>
      <c r="C252" t="s">
        <v>1141</v>
      </c>
      <c r="D252" t="s">
        <v>1150</v>
      </c>
    </row>
    <row r="253" spans="1:5">
      <c r="A253" t="s">
        <v>601</v>
      </c>
      <c r="B253" t="s">
        <v>96</v>
      </c>
      <c r="C253" t="s">
        <v>244</v>
      </c>
      <c r="D253" t="s">
        <v>245</v>
      </c>
      <c r="E253" t="s">
        <v>647</v>
      </c>
    </row>
    <row r="254" spans="1:5">
      <c r="A254" t="s">
        <v>1035</v>
      </c>
      <c r="B254" t="s">
        <v>100</v>
      </c>
      <c r="C254" t="s">
        <v>332</v>
      </c>
      <c r="D254" t="s">
        <v>407</v>
      </c>
    </row>
    <row r="255" spans="1:5">
      <c r="A255" t="s">
        <v>1124</v>
      </c>
      <c r="B255" t="s">
        <v>54</v>
      </c>
      <c r="C255" t="s">
        <v>1125</v>
      </c>
      <c r="D255" t="s">
        <v>1126</v>
      </c>
    </row>
    <row r="256" spans="1:5">
      <c r="A256" t="s">
        <v>601</v>
      </c>
      <c r="B256" t="s">
        <v>26</v>
      </c>
      <c r="C256" t="s">
        <v>602</v>
      </c>
      <c r="D256" t="s">
        <v>603</v>
      </c>
      <c r="E256" t="s">
        <v>595</v>
      </c>
    </row>
    <row r="257" spans="1:5">
      <c r="A257" t="s">
        <v>1112</v>
      </c>
      <c r="B257" t="s">
        <v>1113</v>
      </c>
      <c r="C257" s="33">
        <v>-3.0289999999999999</v>
      </c>
      <c r="D257" t="s">
        <v>1114</v>
      </c>
    </row>
    <row r="258" spans="1:5">
      <c r="A258" t="s">
        <v>1149</v>
      </c>
      <c r="B258" t="s">
        <v>23</v>
      </c>
      <c r="C258" t="s">
        <v>1151</v>
      </c>
      <c r="D258" t="s">
        <v>1152</v>
      </c>
    </row>
    <row r="259" spans="1:5">
      <c r="A259" t="s">
        <v>948</v>
      </c>
      <c r="B259" t="s">
        <v>581</v>
      </c>
      <c r="C259" t="s">
        <v>965</v>
      </c>
      <c r="D259" t="s">
        <v>966</v>
      </c>
    </row>
    <row r="260" spans="1:5">
      <c r="A260" t="s">
        <v>573</v>
      </c>
      <c r="B260" t="s">
        <v>57</v>
      </c>
      <c r="C260" t="s">
        <v>574</v>
      </c>
      <c r="D260" t="s">
        <v>575</v>
      </c>
      <c r="E260" t="s">
        <v>576</v>
      </c>
    </row>
    <row r="261" spans="1:5">
      <c r="A261" t="s">
        <v>948</v>
      </c>
      <c r="B261" t="s">
        <v>959</v>
      </c>
      <c r="C261" t="s">
        <v>960</v>
      </c>
      <c r="D261" t="s">
        <v>961</v>
      </c>
    </row>
    <row r="262" spans="1:5">
      <c r="A262" t="s">
        <v>1124</v>
      </c>
      <c r="B262" t="s">
        <v>1127</v>
      </c>
      <c r="C262" t="s">
        <v>1128</v>
      </c>
      <c r="D262" t="s">
        <v>1129</v>
      </c>
    </row>
    <row r="263" spans="1:5">
      <c r="A263" t="s">
        <v>906</v>
      </c>
      <c r="B263" t="s">
        <v>774</v>
      </c>
      <c r="C263" t="s">
        <v>908</v>
      </c>
      <c r="D263" t="s">
        <v>909</v>
      </c>
    </row>
    <row r="264" spans="1:5">
      <c r="A264" t="s">
        <v>1188</v>
      </c>
      <c r="B264" t="s">
        <v>893</v>
      </c>
      <c r="C264" t="s">
        <v>908</v>
      </c>
      <c r="D264" t="s">
        <v>1189</v>
      </c>
    </row>
    <row r="265" spans="1:5">
      <c r="A265" t="s">
        <v>1070</v>
      </c>
      <c r="B265" t="s">
        <v>980</v>
      </c>
      <c r="C265" t="s">
        <v>1071</v>
      </c>
      <c r="D265" t="s">
        <v>1072</v>
      </c>
    </row>
    <row r="266" spans="1:5">
      <c r="A266" t="s">
        <v>798</v>
      </c>
      <c r="B266" t="s">
        <v>799</v>
      </c>
      <c r="C266" t="s">
        <v>800</v>
      </c>
      <c r="D266" t="s">
        <v>801</v>
      </c>
    </row>
    <row r="267" spans="1:5">
      <c r="A267" t="s">
        <v>1079</v>
      </c>
      <c r="B267" t="s">
        <v>97</v>
      </c>
      <c r="C267" t="s">
        <v>1080</v>
      </c>
      <c r="D267" t="s">
        <v>1081</v>
      </c>
    </row>
    <row r="268" spans="1:5">
      <c r="A268" t="s">
        <v>1016</v>
      </c>
      <c r="B268" t="s">
        <v>1019</v>
      </c>
      <c r="C268" s="33">
        <v>-2.9849999999999999</v>
      </c>
      <c r="D268" t="s">
        <v>1020</v>
      </c>
    </row>
    <row r="269" spans="1:5">
      <c r="A269" t="s">
        <v>1118</v>
      </c>
      <c r="B269" t="s">
        <v>56</v>
      </c>
      <c r="C269" t="s">
        <v>1122</v>
      </c>
      <c r="D269" t="s">
        <v>1123</v>
      </c>
    </row>
    <row r="270" spans="1:5">
      <c r="A270" t="s">
        <v>1075</v>
      </c>
      <c r="B270" t="s">
        <v>670</v>
      </c>
      <c r="C270" t="s">
        <v>1076</v>
      </c>
      <c r="D270" t="s">
        <v>1077</v>
      </c>
    </row>
    <row r="271" spans="1:5">
      <c r="A271" t="s">
        <v>988</v>
      </c>
      <c r="B271" t="s">
        <v>992</v>
      </c>
      <c r="C271" s="33">
        <v>-2.9769999999999999</v>
      </c>
      <c r="D271" t="s">
        <v>993</v>
      </c>
    </row>
    <row r="272" spans="1:5">
      <c r="A272" t="s">
        <v>577</v>
      </c>
      <c r="B272" t="s">
        <v>102</v>
      </c>
      <c r="C272" t="s">
        <v>578</v>
      </c>
      <c r="D272" t="s">
        <v>579</v>
      </c>
      <c r="E272" t="s">
        <v>580</v>
      </c>
    </row>
    <row r="273" spans="1:5">
      <c r="A273" t="s">
        <v>822</v>
      </c>
      <c r="B273" t="s">
        <v>826</v>
      </c>
      <c r="C273" t="s">
        <v>827</v>
      </c>
      <c r="D273" t="s">
        <v>828</v>
      </c>
    </row>
    <row r="274" spans="1:5">
      <c r="A274" t="s">
        <v>648</v>
      </c>
      <c r="B274" t="s">
        <v>100</v>
      </c>
      <c r="C274" t="s">
        <v>684</v>
      </c>
      <c r="D274" t="s">
        <v>685</v>
      </c>
      <c r="E274" t="s">
        <v>686</v>
      </c>
    </row>
    <row r="275" spans="1:5">
      <c r="A275" t="s">
        <v>935</v>
      </c>
      <c r="B275" t="s">
        <v>859</v>
      </c>
      <c r="C275" t="s">
        <v>936</v>
      </c>
      <c r="D275" t="s">
        <v>937</v>
      </c>
    </row>
    <row r="276" spans="1:5">
      <c r="A276" t="s">
        <v>1166</v>
      </c>
      <c r="B276" t="s">
        <v>755</v>
      </c>
      <c r="C276" t="s">
        <v>1168</v>
      </c>
      <c r="D276" t="s">
        <v>1169</v>
      </c>
    </row>
    <row r="277" spans="1:5">
      <c r="A277" t="s">
        <v>773</v>
      </c>
      <c r="B277" t="s">
        <v>775</v>
      </c>
      <c r="C277" t="s">
        <v>776</v>
      </c>
      <c r="D277" t="s">
        <v>777</v>
      </c>
    </row>
    <row r="278" spans="1:5">
      <c r="A278" t="s">
        <v>560</v>
      </c>
      <c r="B278" t="s">
        <v>637</v>
      </c>
      <c r="C278" t="s">
        <v>638</v>
      </c>
      <c r="D278" t="s">
        <v>639</v>
      </c>
      <c r="E278" t="s">
        <v>640</v>
      </c>
    </row>
    <row r="279" spans="1:5">
      <c r="A279" t="s">
        <v>1112</v>
      </c>
      <c r="B279" t="s">
        <v>989</v>
      </c>
      <c r="C279" t="s">
        <v>1115</v>
      </c>
      <c r="D279" t="s">
        <v>1116</v>
      </c>
    </row>
    <row r="280" spans="1:5">
      <c r="A280" t="s">
        <v>899</v>
      </c>
      <c r="B280" t="s">
        <v>900</v>
      </c>
      <c r="C280" t="s">
        <v>901</v>
      </c>
      <c r="D280" t="s">
        <v>902</v>
      </c>
    </row>
    <row r="281" spans="1:5">
      <c r="A281" t="s">
        <v>1124</v>
      </c>
      <c r="B281" t="s">
        <v>1131</v>
      </c>
      <c r="C281" t="s">
        <v>1132</v>
      </c>
      <c r="D281" t="s">
        <v>1133</v>
      </c>
    </row>
    <row r="282" spans="1:5">
      <c r="A282" t="s">
        <v>1028</v>
      </c>
      <c r="B282" t="s">
        <v>1029</v>
      </c>
      <c r="C282" t="s">
        <v>1030</v>
      </c>
      <c r="D282" t="s">
        <v>1031</v>
      </c>
    </row>
    <row r="283" spans="1:5">
      <c r="A283" t="s">
        <v>1044</v>
      </c>
      <c r="B283" t="s">
        <v>74</v>
      </c>
      <c r="C283" t="s">
        <v>1045</v>
      </c>
      <c r="D283" t="s">
        <v>1046</v>
      </c>
    </row>
    <row r="284" spans="1:5">
      <c r="A284" t="s">
        <v>1159</v>
      </c>
      <c r="B284" t="s">
        <v>58</v>
      </c>
      <c r="C284" t="s">
        <v>1160</v>
      </c>
      <c r="D284" t="s">
        <v>1161</v>
      </c>
    </row>
    <row r="285" spans="1:5">
      <c r="A285" t="s">
        <v>910</v>
      </c>
      <c r="B285" t="s">
        <v>912</v>
      </c>
      <c r="C285" t="s">
        <v>913</v>
      </c>
      <c r="D285" t="s">
        <v>914</v>
      </c>
    </row>
    <row r="286" spans="1:5">
      <c r="A286" t="s">
        <v>879</v>
      </c>
      <c r="B286" t="s">
        <v>802</v>
      </c>
      <c r="C286" t="s">
        <v>880</v>
      </c>
      <c r="D286" t="s">
        <v>881</v>
      </c>
    </row>
    <row r="287" spans="1:5">
      <c r="A287" t="s">
        <v>1124</v>
      </c>
      <c r="B287" t="s">
        <v>670</v>
      </c>
      <c r="C287" t="s">
        <v>880</v>
      </c>
      <c r="D287" t="s">
        <v>1130</v>
      </c>
    </row>
    <row r="288" spans="1:5">
      <c r="A288" t="s">
        <v>915</v>
      </c>
      <c r="B288" t="s">
        <v>592</v>
      </c>
      <c r="C288" t="s">
        <v>916</v>
      </c>
      <c r="D288" t="s">
        <v>917</v>
      </c>
    </row>
    <row r="289" spans="1:4">
      <c r="A289" t="s">
        <v>1016</v>
      </c>
      <c r="B289" t="s">
        <v>59</v>
      </c>
      <c r="C289" t="s">
        <v>1017</v>
      </c>
      <c r="D289" t="s">
        <v>1018</v>
      </c>
    </row>
    <row r="290" spans="1:4">
      <c r="A290" t="s">
        <v>1144</v>
      </c>
      <c r="B290" t="s">
        <v>604</v>
      </c>
      <c r="C290" t="s">
        <v>1147</v>
      </c>
      <c r="D290" t="s">
        <v>1148</v>
      </c>
    </row>
    <row r="291" spans="1:4">
      <c r="A291" t="s">
        <v>1070</v>
      </c>
      <c r="B291" t="s">
        <v>815</v>
      </c>
      <c r="C291" t="s">
        <v>1073</v>
      </c>
      <c r="D291" t="s">
        <v>1074</v>
      </c>
    </row>
    <row r="292" spans="1:4">
      <c r="A292" t="s">
        <v>971</v>
      </c>
      <c r="B292" t="s">
        <v>23</v>
      </c>
      <c r="C292" t="s">
        <v>972</v>
      </c>
      <c r="D292" t="s">
        <v>973</v>
      </c>
    </row>
    <row r="293" spans="1:4">
      <c r="A293" t="s">
        <v>1039</v>
      </c>
      <c r="B293" t="s">
        <v>74</v>
      </c>
      <c r="C293" t="s">
        <v>972</v>
      </c>
      <c r="D293" t="s">
        <v>1040</v>
      </c>
    </row>
    <row r="294" spans="1:4">
      <c r="A294" t="s">
        <v>948</v>
      </c>
      <c r="B294" t="s">
        <v>962</v>
      </c>
      <c r="C294" t="s">
        <v>963</v>
      </c>
      <c r="D294" t="s">
        <v>964</v>
      </c>
    </row>
    <row r="295" spans="1:4">
      <c r="A295" t="s">
        <v>1159</v>
      </c>
      <c r="B295" t="s">
        <v>723</v>
      </c>
      <c r="C295" t="s">
        <v>1163</v>
      </c>
      <c r="D295" t="s">
        <v>1164</v>
      </c>
    </row>
    <row r="296" spans="1:4">
      <c r="A296" t="s">
        <v>948</v>
      </c>
      <c r="B296" t="s">
        <v>919</v>
      </c>
      <c r="C296" t="s">
        <v>957</v>
      </c>
      <c r="D296" t="s">
        <v>958</v>
      </c>
    </row>
    <row r="297" spans="1:4">
      <c r="A297" t="s">
        <v>1153</v>
      </c>
      <c r="B297" t="s">
        <v>77</v>
      </c>
      <c r="C297" t="s">
        <v>957</v>
      </c>
      <c r="D297" t="s">
        <v>1154</v>
      </c>
    </row>
    <row r="298" spans="1:4">
      <c r="A298" t="s">
        <v>1144</v>
      </c>
      <c r="B298" t="s">
        <v>113</v>
      </c>
      <c r="C298" t="s">
        <v>1145</v>
      </c>
      <c r="D298" t="s">
        <v>1146</v>
      </c>
    </row>
    <row r="299" spans="1:4">
      <c r="A299" t="s">
        <v>1137</v>
      </c>
      <c r="B299" t="s">
        <v>1127</v>
      </c>
      <c r="C299" t="s">
        <v>1138</v>
      </c>
      <c r="D299" t="s">
        <v>1139</v>
      </c>
    </row>
    <row r="300" spans="1:4">
      <c r="A300" t="s">
        <v>721</v>
      </c>
      <c r="B300" t="s">
        <v>723</v>
      </c>
      <c r="C300" t="s">
        <v>724</v>
      </c>
      <c r="D300" t="s">
        <v>725</v>
      </c>
    </row>
    <row r="301" spans="1:4">
      <c r="A301" t="s">
        <v>1008</v>
      </c>
      <c r="B301" t="s">
        <v>772</v>
      </c>
      <c r="C301" t="s">
        <v>324</v>
      </c>
      <c r="D301" t="s">
        <v>399</v>
      </c>
    </row>
    <row r="302" spans="1:4">
      <c r="A302" t="s">
        <v>1009</v>
      </c>
      <c r="B302" t="s">
        <v>1010</v>
      </c>
      <c r="C302" t="s">
        <v>1011</v>
      </c>
      <c r="D302" t="s">
        <v>1012</v>
      </c>
    </row>
    <row r="303" spans="1:4">
      <c r="A303" t="s">
        <v>845</v>
      </c>
      <c r="B303" t="s">
        <v>844</v>
      </c>
      <c r="C303" t="s">
        <v>850</v>
      </c>
      <c r="D303" t="s">
        <v>851</v>
      </c>
    </row>
    <row r="304" spans="1:4">
      <c r="A304" t="s">
        <v>1184</v>
      </c>
      <c r="B304" t="s">
        <v>87</v>
      </c>
      <c r="C304" t="s">
        <v>1185</v>
      </c>
      <c r="D304" t="s">
        <v>1186</v>
      </c>
    </row>
    <row r="305" spans="1:5">
      <c r="A305" t="s">
        <v>492</v>
      </c>
      <c r="B305" t="s">
        <v>54</v>
      </c>
      <c r="C305" t="s">
        <v>204</v>
      </c>
      <c r="D305" t="s">
        <v>645</v>
      </c>
      <c r="E305" t="s">
        <v>643</v>
      </c>
    </row>
    <row r="306" spans="1:5">
      <c r="A306" t="s">
        <v>1083</v>
      </c>
      <c r="B306" t="s">
        <v>1090</v>
      </c>
      <c r="C306" t="s">
        <v>204</v>
      </c>
      <c r="D306" t="s">
        <v>1091</v>
      </c>
    </row>
    <row r="307" spans="1:5">
      <c r="A307" t="s">
        <v>1105</v>
      </c>
      <c r="B307" t="s">
        <v>1109</v>
      </c>
      <c r="C307" t="s">
        <v>204</v>
      </c>
      <c r="D307" t="s">
        <v>1110</v>
      </c>
    </row>
    <row r="308" spans="1:5">
      <c r="A308" t="s">
        <v>836</v>
      </c>
      <c r="B308" t="s">
        <v>837</v>
      </c>
      <c r="C308" t="s">
        <v>838</v>
      </c>
      <c r="D308" t="s">
        <v>839</v>
      </c>
    </row>
    <row r="309" spans="1:5">
      <c r="A309" t="s">
        <v>601</v>
      </c>
      <c r="B309" t="s">
        <v>607</v>
      </c>
      <c r="C309" t="s">
        <v>608</v>
      </c>
      <c r="D309" t="s">
        <v>609</v>
      </c>
      <c r="E309" t="s">
        <v>595</v>
      </c>
    </row>
    <row r="310" spans="1:5">
      <c r="A310" t="s">
        <v>778</v>
      </c>
      <c r="B310" t="s">
        <v>23</v>
      </c>
      <c r="C310" t="s">
        <v>779</v>
      </c>
      <c r="D310" t="s">
        <v>780</v>
      </c>
    </row>
    <row r="311" spans="1:5">
      <c r="A311" t="s">
        <v>845</v>
      </c>
      <c r="B311" t="s">
        <v>846</v>
      </c>
      <c r="C311" t="s">
        <v>847</v>
      </c>
      <c r="D311" t="s">
        <v>848</v>
      </c>
    </row>
    <row r="312" spans="1:5">
      <c r="A312" t="s">
        <v>809</v>
      </c>
      <c r="B312" t="s">
        <v>692</v>
      </c>
      <c r="C312" t="s">
        <v>810</v>
      </c>
      <c r="D312" t="s">
        <v>811</v>
      </c>
    </row>
    <row r="313" spans="1:5">
      <c r="A313" t="s">
        <v>1178</v>
      </c>
      <c r="B313" t="s">
        <v>618</v>
      </c>
      <c r="C313" t="s">
        <v>1180</v>
      </c>
      <c r="D313" t="s">
        <v>1181</v>
      </c>
    </row>
    <row r="314" spans="1:5">
      <c r="A314" t="s">
        <v>967</v>
      </c>
      <c r="B314" t="s">
        <v>968</v>
      </c>
      <c r="C314" t="s">
        <v>969</v>
      </c>
      <c r="D314" t="s">
        <v>970</v>
      </c>
    </row>
    <row r="315" spans="1:5">
      <c r="A315" t="s">
        <v>726</v>
      </c>
      <c r="B315" t="s">
        <v>727</v>
      </c>
      <c r="C315" t="s">
        <v>728</v>
      </c>
      <c r="D315" t="s">
        <v>729</v>
      </c>
    </row>
    <row r="316" spans="1:5">
      <c r="A316" t="s">
        <v>610</v>
      </c>
      <c r="B316" t="s">
        <v>23</v>
      </c>
      <c r="C316" t="s">
        <v>714</v>
      </c>
      <c r="D316" t="s">
        <v>715</v>
      </c>
      <c r="E316" t="s">
        <v>716</v>
      </c>
    </row>
    <row r="317" spans="1:5">
      <c r="A317" t="s">
        <v>492</v>
      </c>
      <c r="B317" t="s">
        <v>58</v>
      </c>
      <c r="C317" t="s">
        <v>203</v>
      </c>
      <c r="D317" t="s">
        <v>646</v>
      </c>
      <c r="E317" t="s">
        <v>643</v>
      </c>
    </row>
    <row r="318" spans="1:5">
      <c r="A318" t="s">
        <v>560</v>
      </c>
      <c r="B318" t="s">
        <v>99</v>
      </c>
      <c r="C318" t="s">
        <v>203</v>
      </c>
      <c r="D318" t="s">
        <v>246</v>
      </c>
      <c r="E318" t="s">
        <v>247</v>
      </c>
    </row>
    <row r="319" spans="1:5">
      <c r="A319" t="s">
        <v>767</v>
      </c>
      <c r="B319" t="s">
        <v>768</v>
      </c>
      <c r="C319" t="s">
        <v>769</v>
      </c>
      <c r="D319" t="s">
        <v>770</v>
      </c>
    </row>
    <row r="320" spans="1:5">
      <c r="A320" t="s">
        <v>822</v>
      </c>
      <c r="B320" t="s">
        <v>829</v>
      </c>
      <c r="C320" t="s">
        <v>830</v>
      </c>
      <c r="D320" t="s">
        <v>831</v>
      </c>
    </row>
    <row r="321" spans="1:5">
      <c r="A321" t="s">
        <v>546</v>
      </c>
      <c r="B321" t="s">
        <v>87</v>
      </c>
      <c r="C321" t="s">
        <v>236</v>
      </c>
      <c r="D321" t="s">
        <v>237</v>
      </c>
      <c r="E321" t="s">
        <v>647</v>
      </c>
    </row>
    <row r="322" spans="1:5">
      <c r="A322" t="s">
        <v>560</v>
      </c>
      <c r="B322" t="s">
        <v>76</v>
      </c>
      <c r="C322" t="s">
        <v>657</v>
      </c>
      <c r="D322" t="s">
        <v>658</v>
      </c>
      <c r="E322" t="s">
        <v>659</v>
      </c>
    </row>
    <row r="323" spans="1:5">
      <c r="A323" s="32" t="s">
        <v>550</v>
      </c>
      <c r="B323" t="s">
        <v>551</v>
      </c>
      <c r="C323" t="s">
        <v>552</v>
      </c>
      <c r="D323" t="s">
        <v>553</v>
      </c>
      <c r="E323" t="s">
        <v>554</v>
      </c>
    </row>
    <row r="324" spans="1:5">
      <c r="A324" t="s">
        <v>648</v>
      </c>
      <c r="B324" t="s">
        <v>37</v>
      </c>
      <c r="C324" t="s">
        <v>281</v>
      </c>
      <c r="D324" t="s">
        <v>282</v>
      </c>
      <c r="E324" t="s">
        <v>647</v>
      </c>
    </row>
    <row r="325" spans="1:5">
      <c r="A325" t="s">
        <v>546</v>
      </c>
      <c r="B325" t="s">
        <v>588</v>
      </c>
      <c r="C325" t="s">
        <v>589</v>
      </c>
      <c r="D325" t="s">
        <v>590</v>
      </c>
      <c r="E325" t="s">
        <v>591</v>
      </c>
    </row>
    <row r="326" spans="1:5">
      <c r="A326" t="s">
        <v>492</v>
      </c>
      <c r="B326" t="s">
        <v>26</v>
      </c>
      <c r="C326" t="s">
        <v>202</v>
      </c>
      <c r="D326" t="s">
        <v>644</v>
      </c>
      <c r="E326" t="s">
        <v>643</v>
      </c>
    </row>
    <row r="327" spans="1:5">
      <c r="A327" t="s">
        <v>610</v>
      </c>
      <c r="B327" t="s">
        <v>637</v>
      </c>
      <c r="C327" t="s">
        <v>674</v>
      </c>
      <c r="D327" t="s">
        <v>675</v>
      </c>
      <c r="E327" t="s">
        <v>673</v>
      </c>
    </row>
    <row r="328" spans="1:5">
      <c r="A328" t="s">
        <v>763</v>
      </c>
      <c r="B328" t="s">
        <v>110</v>
      </c>
      <c r="C328" t="s">
        <v>674</v>
      </c>
      <c r="D328" t="s">
        <v>764</v>
      </c>
    </row>
    <row r="329" spans="1:5">
      <c r="A329" t="s">
        <v>875</v>
      </c>
      <c r="B329" t="s">
        <v>876</v>
      </c>
      <c r="C329" t="s">
        <v>877</v>
      </c>
      <c r="D329" t="s">
        <v>878</v>
      </c>
    </row>
    <row r="330" spans="1:5">
      <c r="A330" t="s">
        <v>822</v>
      </c>
      <c r="B330" t="s">
        <v>823</v>
      </c>
      <c r="C330" t="s">
        <v>824</v>
      </c>
      <c r="D330" t="s">
        <v>825</v>
      </c>
    </row>
    <row r="331" spans="1:5">
      <c r="A331" t="s">
        <v>758</v>
      </c>
      <c r="B331" t="s">
        <v>759</v>
      </c>
      <c r="C331" t="s">
        <v>760</v>
      </c>
      <c r="D331" t="s">
        <v>761</v>
      </c>
    </row>
    <row r="332" spans="1:5">
      <c r="A332" t="s">
        <v>798</v>
      </c>
      <c r="B332" t="s">
        <v>802</v>
      </c>
      <c r="C332" t="s">
        <v>803</v>
      </c>
      <c r="D332" t="s">
        <v>804</v>
      </c>
    </row>
    <row r="333" spans="1:5">
      <c r="A333" t="s">
        <v>649</v>
      </c>
      <c r="B333" t="s">
        <v>26</v>
      </c>
      <c r="C333" t="s">
        <v>291</v>
      </c>
      <c r="D333" t="s">
        <v>292</v>
      </c>
      <c r="E333" t="s">
        <v>669</v>
      </c>
    </row>
    <row r="334" spans="1:5">
      <c r="A334" t="s">
        <v>577</v>
      </c>
      <c r="B334" t="s">
        <v>112</v>
      </c>
      <c r="C334" t="s">
        <v>270</v>
      </c>
      <c r="D334" t="s">
        <v>271</v>
      </c>
      <c r="E334" t="s">
        <v>680</v>
      </c>
    </row>
  </sheetData>
  <mergeCells count="1">
    <mergeCell ref="A1:M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161"/>
  <sheetViews>
    <sheetView zoomScale="87" zoomScaleNormal="100" workbookViewId="0">
      <selection activeCell="A3" sqref="A3"/>
    </sheetView>
  </sheetViews>
  <sheetFormatPr baseColWidth="10" defaultRowHeight="16"/>
  <cols>
    <col min="1" max="1" width="21.6640625" style="5" bestFit="1" customWidth="1"/>
    <col min="2" max="2" width="39.33203125" style="5" bestFit="1" customWidth="1"/>
    <col min="3" max="3" width="46.33203125" style="5" bestFit="1" customWidth="1"/>
    <col min="4" max="4" width="32.6640625" style="5" bestFit="1" customWidth="1"/>
    <col min="6" max="6" width="38.6640625" style="5" bestFit="1" customWidth="1"/>
    <col min="7" max="7" width="17.6640625" style="5" bestFit="1" customWidth="1"/>
    <col min="8" max="8" width="19" bestFit="1" customWidth="1"/>
    <col min="9" max="9" width="17.6640625" style="5" customWidth="1"/>
    <col min="10" max="10" width="19" bestFit="1" customWidth="1"/>
    <col min="11" max="11" width="10.83203125" style="5"/>
    <col min="12" max="12" width="38.6640625" style="5" bestFit="1" customWidth="1"/>
    <col min="13" max="13" width="18.5" style="5" bestFit="1" customWidth="1"/>
    <col min="14" max="14" width="19.5" style="5" bestFit="1" customWidth="1"/>
    <col min="15" max="15" width="18.33203125" style="5" bestFit="1" customWidth="1"/>
    <col min="16" max="16" width="19.33203125" style="5" bestFit="1" customWidth="1"/>
    <col min="17" max="17" width="19.33203125" style="5" customWidth="1"/>
    <col min="18" max="18" width="62.6640625" style="5" bestFit="1" customWidth="1"/>
    <col min="19" max="16384" width="10.83203125" style="5"/>
  </cols>
  <sheetData>
    <row r="1" spans="1:18" ht="164" customHeight="1">
      <c r="A1" s="36" t="s">
        <v>1201</v>
      </c>
      <c r="B1" s="36"/>
      <c r="C1" s="36"/>
      <c r="D1" s="36"/>
      <c r="E1" s="36"/>
      <c r="F1" s="36"/>
      <c r="G1" s="36"/>
      <c r="H1" s="36"/>
      <c r="I1" s="36"/>
    </row>
    <row r="5" spans="1:18">
      <c r="G5" s="9" t="s">
        <v>510</v>
      </c>
      <c r="H5" s="9" t="s">
        <v>511</v>
      </c>
      <c r="M5" s="9" t="s">
        <v>513</v>
      </c>
      <c r="N5" s="9" t="s">
        <v>514</v>
      </c>
    </row>
    <row r="6" spans="1:18" ht="21">
      <c r="A6" s="1" t="s">
        <v>534</v>
      </c>
      <c r="B6" s="1" t="s">
        <v>364</v>
      </c>
      <c r="C6" s="1" t="s">
        <v>535</v>
      </c>
      <c r="D6" s="1" t="s">
        <v>497</v>
      </c>
      <c r="F6" s="1" t="s">
        <v>364</v>
      </c>
      <c r="G6" s="9" t="s">
        <v>517</v>
      </c>
      <c r="H6" s="9" t="s">
        <v>542</v>
      </c>
      <c r="I6" s="9" t="s">
        <v>509</v>
      </c>
      <c r="J6" s="9" t="s">
        <v>512</v>
      </c>
      <c r="L6" s="1" t="s">
        <v>364</v>
      </c>
      <c r="M6" s="9" t="s">
        <v>517</v>
      </c>
      <c r="N6" s="9" t="s">
        <v>518</v>
      </c>
      <c r="O6" s="9" t="s">
        <v>515</v>
      </c>
      <c r="P6" s="9" t="s">
        <v>516</v>
      </c>
      <c r="Q6" s="9"/>
      <c r="R6" s="29" t="s">
        <v>498</v>
      </c>
    </row>
    <row r="7" spans="1:18">
      <c r="A7" s="5" t="s">
        <v>119</v>
      </c>
      <c r="B7" s="5" t="s">
        <v>290</v>
      </c>
      <c r="C7" s="5" t="s">
        <v>275</v>
      </c>
      <c r="D7" s="5" t="s">
        <v>289</v>
      </c>
      <c r="F7" s="5" t="s">
        <v>290</v>
      </c>
      <c r="G7" s="3">
        <v>54.131722831036271</v>
      </c>
      <c r="H7" s="3">
        <v>21.556431475446047</v>
      </c>
      <c r="I7" s="5">
        <v>17.933565292196317</v>
      </c>
      <c r="J7" s="5">
        <v>0.89555199058256896</v>
      </c>
      <c r="L7" s="5" t="s">
        <v>290</v>
      </c>
      <c r="M7" s="5">
        <v>47.753340539926825</v>
      </c>
      <c r="N7" s="5">
        <v>44.965122137567107</v>
      </c>
      <c r="O7" s="5">
        <v>1.8273070563422564</v>
      </c>
      <c r="P7" s="5">
        <v>12.348748738649705</v>
      </c>
    </row>
    <row r="8" spans="1:18">
      <c r="A8" s="5" t="s">
        <v>27</v>
      </c>
      <c r="B8" s="5" t="s">
        <v>163</v>
      </c>
      <c r="D8" s="5" t="s">
        <v>162</v>
      </c>
      <c r="F8" s="5" t="s">
        <v>163</v>
      </c>
      <c r="G8" s="3">
        <v>210.76197849062851</v>
      </c>
      <c r="H8" s="3">
        <v>171.74285342184049</v>
      </c>
      <c r="I8" s="5">
        <v>28.855316130801739</v>
      </c>
      <c r="J8" s="5">
        <v>52.683844179301552</v>
      </c>
      <c r="L8" s="5" t="s">
        <v>163</v>
      </c>
      <c r="M8" s="5">
        <v>130.21659992288789</v>
      </c>
      <c r="N8" s="5">
        <v>110.73987430250192</v>
      </c>
      <c r="O8" s="5">
        <v>11.617825916112773</v>
      </c>
      <c r="P8" s="5">
        <v>14.041412117156183</v>
      </c>
    </row>
    <row r="9" spans="1:18">
      <c r="A9" s="5" t="s">
        <v>454</v>
      </c>
      <c r="B9" s="5" t="s">
        <v>387</v>
      </c>
      <c r="D9" s="5" t="s">
        <v>312</v>
      </c>
      <c r="F9" s="5" t="s">
        <v>387</v>
      </c>
      <c r="G9" s="3">
        <v>117.30514464841181</v>
      </c>
      <c r="H9" s="3">
        <v>24.552616963990765</v>
      </c>
      <c r="I9" s="5">
        <v>9.7862486058701723</v>
      </c>
      <c r="J9" s="5">
        <v>5.7311065794178893</v>
      </c>
      <c r="L9" s="5" t="s">
        <v>387</v>
      </c>
      <c r="M9" s="5">
        <v>127.89081774335858</v>
      </c>
      <c r="N9" s="5">
        <v>67.216465094935458</v>
      </c>
      <c r="O9" s="5">
        <v>25.947760200059854</v>
      </c>
      <c r="P9" s="5">
        <v>18.696236408049053</v>
      </c>
    </row>
    <row r="10" spans="1:18">
      <c r="A10" s="5" t="s">
        <v>450</v>
      </c>
      <c r="B10" s="5" t="s">
        <v>381</v>
      </c>
      <c r="D10" s="5" t="s">
        <v>306</v>
      </c>
      <c r="F10" s="5" t="s">
        <v>381</v>
      </c>
      <c r="G10" s="3">
        <v>107.97684498323947</v>
      </c>
      <c r="H10" s="3">
        <v>2.9693998126195087</v>
      </c>
      <c r="I10" s="5">
        <v>24.789107222740959</v>
      </c>
      <c r="J10" s="5">
        <v>0.10157686297249618</v>
      </c>
      <c r="L10" s="5" t="s">
        <v>381</v>
      </c>
      <c r="M10" s="5">
        <v>100.97430936155421</v>
      </c>
      <c r="N10" s="5">
        <v>34.043466639543404</v>
      </c>
      <c r="O10" s="5">
        <v>2.1158292231331268</v>
      </c>
      <c r="P10" s="5">
        <v>9.5212315040990632</v>
      </c>
    </row>
    <row r="11" spans="1:18">
      <c r="A11" s="5" t="s">
        <v>19</v>
      </c>
      <c r="B11" s="5" t="s">
        <v>149</v>
      </c>
      <c r="D11" s="5" t="s">
        <v>148</v>
      </c>
      <c r="F11" s="5" t="s">
        <v>149</v>
      </c>
      <c r="G11" s="3">
        <v>104.05432216352783</v>
      </c>
      <c r="H11" s="3">
        <v>130.52248690212886</v>
      </c>
      <c r="I11" s="5">
        <v>27.5251186303324</v>
      </c>
      <c r="J11" s="5">
        <v>2.6727391790809958</v>
      </c>
      <c r="L11" s="5" t="s">
        <v>149</v>
      </c>
      <c r="M11" s="5">
        <v>116.81955052618385</v>
      </c>
      <c r="N11" s="5">
        <v>110.68547004099246</v>
      </c>
      <c r="O11" s="5">
        <v>1.9042463008198158</v>
      </c>
      <c r="P11" s="5">
        <v>24.966784832970919</v>
      </c>
    </row>
    <row r="12" spans="1:18">
      <c r="A12" s="5" t="s">
        <v>27</v>
      </c>
      <c r="B12" s="5" t="s">
        <v>165</v>
      </c>
      <c r="D12" s="5" t="s">
        <v>164</v>
      </c>
      <c r="F12" s="5" t="s">
        <v>165</v>
      </c>
      <c r="G12" s="3">
        <v>112.5938030124465</v>
      </c>
      <c r="H12" s="3">
        <v>138.20703484031313</v>
      </c>
      <c r="I12" s="5">
        <v>8.5394068452024943</v>
      </c>
      <c r="J12" s="5">
        <v>5.5756230382504928</v>
      </c>
      <c r="L12" s="5" t="s">
        <v>165</v>
      </c>
      <c r="M12" s="5">
        <v>126.13628030967857</v>
      </c>
      <c r="N12" s="5">
        <v>109.27095924174654</v>
      </c>
      <c r="O12" s="5">
        <v>3.0006305346251696</v>
      </c>
      <c r="P12" s="5">
        <v>1.3464367783574438</v>
      </c>
    </row>
    <row r="13" spans="1:18">
      <c r="A13" s="5" t="s">
        <v>44</v>
      </c>
      <c r="B13" s="5" t="s">
        <v>187</v>
      </c>
      <c r="D13" s="5" t="s">
        <v>186</v>
      </c>
      <c r="F13" s="5" t="s">
        <v>187</v>
      </c>
      <c r="G13" s="3">
        <v>10.210655795331157</v>
      </c>
      <c r="H13" s="3">
        <v>10.659234282276413</v>
      </c>
      <c r="I13" s="5">
        <v>1.8558091784480337</v>
      </c>
      <c r="J13" s="5">
        <v>3.127371602932179</v>
      </c>
      <c r="L13" s="5" t="s">
        <v>187</v>
      </c>
      <c r="M13" s="5">
        <v>97.451633428816791</v>
      </c>
      <c r="N13" s="5">
        <v>84.965855412396152</v>
      </c>
      <c r="O13" s="5">
        <v>16.830459729468071</v>
      </c>
      <c r="P13" s="5">
        <v>16.253415395886289</v>
      </c>
    </row>
    <row r="14" spans="1:18">
      <c r="A14" s="5" t="s">
        <v>75</v>
      </c>
      <c r="B14" s="5" t="s">
        <v>225</v>
      </c>
      <c r="C14" s="5" t="s">
        <v>495</v>
      </c>
      <c r="D14" s="5" t="s">
        <v>224</v>
      </c>
      <c r="F14" s="5" t="s">
        <v>225</v>
      </c>
      <c r="G14" s="3">
        <v>120.18545116822483</v>
      </c>
      <c r="H14" s="3">
        <v>4.596870637502704</v>
      </c>
      <c r="I14" s="5">
        <v>30.5855040669869</v>
      </c>
      <c r="J14" s="5">
        <v>2.2602220612576245</v>
      </c>
      <c r="L14" s="5" t="s">
        <v>225</v>
      </c>
      <c r="M14" s="5">
        <v>115.20102374627747</v>
      </c>
      <c r="N14" s="5">
        <v>19.911959712461652</v>
      </c>
      <c r="O14" s="5">
        <v>2.7313431789536682</v>
      </c>
      <c r="P14" s="5">
        <v>2.1927684676106862</v>
      </c>
    </row>
    <row r="15" spans="1:18">
      <c r="A15" s="5" t="s">
        <v>38</v>
      </c>
      <c r="B15" s="5" t="s">
        <v>181</v>
      </c>
      <c r="D15" s="5" t="s">
        <v>180</v>
      </c>
      <c r="F15" s="5" t="s">
        <v>181</v>
      </c>
      <c r="G15" s="3">
        <v>31.559784809033566</v>
      </c>
      <c r="H15" s="3">
        <v>37.817397742232487</v>
      </c>
      <c r="I15" s="5">
        <v>5.2267967262762456</v>
      </c>
      <c r="J15" s="5">
        <v>7.1272758964504126</v>
      </c>
      <c r="L15" s="5" t="s">
        <v>181</v>
      </c>
      <c r="M15" s="5">
        <v>73.880987129844073</v>
      </c>
      <c r="N15" s="5">
        <v>83.048105194187755</v>
      </c>
      <c r="O15" s="5">
        <v>8.8864827371591062</v>
      </c>
      <c r="P15" s="5">
        <v>5.4626863579073355</v>
      </c>
    </row>
    <row r="16" spans="1:18">
      <c r="A16" s="5" t="s">
        <v>447</v>
      </c>
      <c r="B16" s="5" t="s">
        <v>378</v>
      </c>
      <c r="D16" s="5" t="s">
        <v>303</v>
      </c>
      <c r="F16" s="5" t="s">
        <v>378</v>
      </c>
      <c r="G16" s="3">
        <v>34.608554928846587</v>
      </c>
      <c r="H16" s="3">
        <v>1.7265755502189681</v>
      </c>
      <c r="I16" s="5">
        <v>15.810702242726714</v>
      </c>
      <c r="J16" s="5">
        <v>0.10696001824795846</v>
      </c>
      <c r="L16" s="5" t="s">
        <v>378</v>
      </c>
      <c r="M16" s="5">
        <v>31.064833321900569</v>
      </c>
      <c r="N16" s="5">
        <v>15.233193222648261</v>
      </c>
      <c r="O16" s="5">
        <v>5.6550344691012651</v>
      </c>
      <c r="P16" s="5">
        <v>1.0771494226859424</v>
      </c>
    </row>
    <row r="17" spans="1:18">
      <c r="A17" s="5" t="s">
        <v>475</v>
      </c>
      <c r="B17" s="5" t="s">
        <v>423</v>
      </c>
      <c r="D17" s="5" t="s">
        <v>347</v>
      </c>
      <c r="F17" s="5" t="s">
        <v>423</v>
      </c>
      <c r="G17" s="3">
        <v>33.397237422448754</v>
      </c>
      <c r="H17" s="3">
        <v>16.721738339279117</v>
      </c>
      <c r="I17" s="5">
        <v>7.0886975078080185</v>
      </c>
      <c r="J17" s="5">
        <v>2.9398682009987027</v>
      </c>
      <c r="L17" s="5" t="s">
        <v>423</v>
      </c>
      <c r="M17" s="5">
        <v>98.485314397496481</v>
      </c>
      <c r="N17" s="5">
        <v>108.08766655391584</v>
      </c>
      <c r="O17" s="5">
        <v>4.2508932573856422</v>
      </c>
      <c r="P17" s="5">
        <v>32.179839002742916</v>
      </c>
      <c r="R17" s="5" t="s">
        <v>504</v>
      </c>
    </row>
    <row r="18" spans="1:18">
      <c r="A18" s="5" t="s">
        <v>443</v>
      </c>
      <c r="B18" s="5" t="s">
        <v>372</v>
      </c>
      <c r="D18" s="5" t="s">
        <v>297</v>
      </c>
      <c r="F18" s="5" t="s">
        <v>372</v>
      </c>
      <c r="G18" s="3">
        <v>76.105081827216708</v>
      </c>
      <c r="H18" s="3">
        <v>56.277411866986938</v>
      </c>
      <c r="I18" s="5">
        <v>5.470015505616117</v>
      </c>
      <c r="J18" s="5">
        <v>4.0828467493531475</v>
      </c>
      <c r="L18" s="5" t="s">
        <v>372</v>
      </c>
      <c r="M18" s="5">
        <v>115.97628447278726</v>
      </c>
      <c r="N18" s="5">
        <v>97.846064324760334</v>
      </c>
      <c r="O18" s="5">
        <v>6.9052971918617514</v>
      </c>
      <c r="P18" s="5">
        <v>35.16123472624863</v>
      </c>
    </row>
    <row r="19" spans="1:18">
      <c r="A19" s="5" t="s">
        <v>447</v>
      </c>
      <c r="B19" s="5" t="s">
        <v>377</v>
      </c>
      <c r="D19" s="5" t="s">
        <v>302</v>
      </c>
      <c r="F19" s="5" t="s">
        <v>377</v>
      </c>
      <c r="G19" s="3">
        <v>5.2644518174479611</v>
      </c>
      <c r="H19" s="3">
        <v>5.3082242726021622</v>
      </c>
      <c r="I19" s="5">
        <v>0.67894305813665545</v>
      </c>
      <c r="J19" s="5">
        <v>0.49801966940115211</v>
      </c>
      <c r="L19" s="5" t="s">
        <v>377</v>
      </c>
      <c r="M19" s="5">
        <v>17.096539179347189</v>
      </c>
      <c r="N19" s="5">
        <v>21.952119519066333</v>
      </c>
      <c r="O19" s="5">
        <v>6.212843991563636</v>
      </c>
      <c r="P19" s="5">
        <v>26.813326700432501</v>
      </c>
    </row>
    <row r="20" spans="1:18">
      <c r="A20" s="5" t="s">
        <v>89</v>
      </c>
      <c r="B20" s="5" t="s">
        <v>239</v>
      </c>
      <c r="C20" s="5" t="s">
        <v>496</v>
      </c>
      <c r="D20" s="5" t="s">
        <v>238</v>
      </c>
      <c r="F20" s="5" t="s">
        <v>239</v>
      </c>
      <c r="G20" s="3">
        <v>105.31011421822484</v>
      </c>
      <c r="H20" s="3">
        <v>1.5412655772189683</v>
      </c>
      <c r="I20" s="5">
        <v>9.5486008074272792</v>
      </c>
      <c r="J20" s="5">
        <v>0.36902789530755076</v>
      </c>
      <c r="L20" s="5" t="s">
        <v>239</v>
      </c>
      <c r="M20" s="5">
        <v>88.134903645322098</v>
      </c>
      <c r="N20" s="5">
        <v>8.7590861030227529</v>
      </c>
      <c r="O20" s="5">
        <v>16.003362851334209</v>
      </c>
      <c r="P20" s="5">
        <v>3.6161444904456905</v>
      </c>
      <c r="R20" s="5" t="s">
        <v>503</v>
      </c>
    </row>
    <row r="21" spans="1:18">
      <c r="A21" s="5" t="s">
        <v>22</v>
      </c>
      <c r="B21" s="5" t="s">
        <v>157</v>
      </c>
      <c r="D21" s="5" t="s">
        <v>156</v>
      </c>
      <c r="F21" s="5" t="s">
        <v>157</v>
      </c>
      <c r="G21" s="3">
        <v>73.074641941756028</v>
      </c>
      <c r="H21" s="3">
        <v>52.034667755546295</v>
      </c>
      <c r="I21" s="5">
        <v>10.156065447701295</v>
      </c>
      <c r="J21" s="5">
        <v>11.941292502222662</v>
      </c>
      <c r="L21" s="5" t="s">
        <v>157</v>
      </c>
      <c r="M21" s="5">
        <v>139.31571266034476</v>
      </c>
      <c r="N21" s="5">
        <v>112.91604476288025</v>
      </c>
      <c r="O21" s="5">
        <v>55.069264234819386</v>
      </c>
      <c r="P21" s="5">
        <v>49.818160799225375</v>
      </c>
      <c r="R21" s="5" t="s">
        <v>503</v>
      </c>
    </row>
    <row r="22" spans="1:18">
      <c r="A22" s="5" t="s">
        <v>492</v>
      </c>
      <c r="B22" s="5" t="s">
        <v>51</v>
      </c>
      <c r="C22" s="5" t="s">
        <v>201</v>
      </c>
      <c r="D22" s="5" t="s">
        <v>200</v>
      </c>
      <c r="F22" s="5" t="s">
        <v>51</v>
      </c>
      <c r="G22" s="3">
        <v>66.370002715589095</v>
      </c>
      <c r="H22" s="3">
        <v>52.681102748601035</v>
      </c>
      <c r="I22" s="5">
        <v>11.346982517898079</v>
      </c>
      <c r="J22" s="5">
        <v>12.218312992135871</v>
      </c>
      <c r="L22" s="5" t="s">
        <v>51</v>
      </c>
      <c r="M22" s="5">
        <v>73.921790325976161</v>
      </c>
      <c r="N22" s="5">
        <v>52.119282526060843</v>
      </c>
      <c r="O22" s="5">
        <v>26.794091889313147</v>
      </c>
      <c r="P22" s="5">
        <v>0.42316584462662105</v>
      </c>
    </row>
    <row r="23" spans="1:18">
      <c r="A23" s="5" t="s">
        <v>36</v>
      </c>
      <c r="B23" s="5" t="s">
        <v>179</v>
      </c>
      <c r="D23" s="5" t="s">
        <v>178</v>
      </c>
      <c r="F23" s="5" t="s">
        <v>179</v>
      </c>
      <c r="G23" s="3">
        <v>98.845623860948407</v>
      </c>
      <c r="H23" s="3">
        <v>56.893114298788014</v>
      </c>
      <c r="I23" s="5">
        <v>12.353492953912253</v>
      </c>
      <c r="J23" s="5">
        <v>1.4491099342768945</v>
      </c>
      <c r="L23" s="5" t="s">
        <v>179</v>
      </c>
      <c r="M23" s="5">
        <v>115.50024718457949</v>
      </c>
      <c r="N23" s="5">
        <v>128.77488699288728</v>
      </c>
      <c r="O23" s="5">
        <v>8.5402561370100649</v>
      </c>
      <c r="P23" s="5">
        <v>65.667645161604469</v>
      </c>
      <c r="R23" s="5" t="s">
        <v>503</v>
      </c>
    </row>
    <row r="24" spans="1:18">
      <c r="A24" s="5" t="s">
        <v>32</v>
      </c>
      <c r="B24" s="5" t="s">
        <v>169</v>
      </c>
      <c r="D24" s="5" t="s">
        <v>168</v>
      </c>
      <c r="F24" s="5" t="s">
        <v>169</v>
      </c>
      <c r="G24" s="3">
        <v>21.438859891008111</v>
      </c>
      <c r="H24" s="3">
        <v>30.719512300301865</v>
      </c>
      <c r="I24" s="5">
        <v>4.0355898358144247</v>
      </c>
      <c r="J24" s="5">
        <v>7.9213529960766067</v>
      </c>
      <c r="L24" s="5" t="s">
        <v>169</v>
      </c>
      <c r="M24" s="5">
        <v>99.831819869855565</v>
      </c>
      <c r="N24" s="5">
        <v>96.513159917778609</v>
      </c>
      <c r="O24" s="5">
        <v>3.5392052459681298</v>
      </c>
      <c r="P24" s="5">
        <v>37.430942438336892</v>
      </c>
    </row>
    <row r="25" spans="1:18">
      <c r="A25" s="5" t="s">
        <v>34</v>
      </c>
      <c r="B25" s="5" t="s">
        <v>175</v>
      </c>
      <c r="D25" s="5" t="s">
        <v>174</v>
      </c>
      <c r="F25" s="5" t="s">
        <v>175</v>
      </c>
      <c r="G25" s="3">
        <v>113.9334777290606</v>
      </c>
      <c r="H25" s="3">
        <v>17.46227234815499</v>
      </c>
      <c r="I25" s="5">
        <v>23.655408371096513</v>
      </c>
      <c r="J25" s="5">
        <v>6.2076848715681683</v>
      </c>
      <c r="L25" s="5" t="s">
        <v>175</v>
      </c>
      <c r="M25" s="5">
        <v>105.12263430165036</v>
      </c>
      <c r="N25" s="5">
        <v>7.8750168534940501</v>
      </c>
      <c r="O25" s="5">
        <v>8.7903086815621556</v>
      </c>
      <c r="P25" s="5">
        <v>8.8287783038009344</v>
      </c>
    </row>
    <row r="26" spans="1:18">
      <c r="A26" s="5" t="s">
        <v>466</v>
      </c>
      <c r="B26" s="5" t="s">
        <v>406</v>
      </c>
      <c r="D26" s="5" t="s">
        <v>331</v>
      </c>
      <c r="F26" s="5" t="s">
        <v>406</v>
      </c>
      <c r="G26" s="3">
        <v>117.66885753633701</v>
      </c>
      <c r="H26" s="3">
        <v>6.7310719615300743</v>
      </c>
      <c r="I26" s="5">
        <v>16.990971071586063</v>
      </c>
      <c r="J26" s="5">
        <v>0.4394060737878222</v>
      </c>
      <c r="L26" s="5" t="s">
        <v>406</v>
      </c>
      <c r="M26" s="5">
        <v>112.086379774861</v>
      </c>
      <c r="N26" s="5">
        <v>15.763634772365478</v>
      </c>
      <c r="O26" s="5">
        <v>9.9443973487256798</v>
      </c>
      <c r="P26" s="5">
        <v>11.483182238277047</v>
      </c>
    </row>
    <row r="27" spans="1:18">
      <c r="A27" s="5" t="s">
        <v>21</v>
      </c>
      <c r="B27" s="5" t="s">
        <v>155</v>
      </c>
      <c r="D27" s="5" t="s">
        <v>154</v>
      </c>
      <c r="F27" s="5" t="s">
        <v>155</v>
      </c>
      <c r="G27" s="3">
        <v>92.69938139123677</v>
      </c>
      <c r="H27" s="3">
        <v>6.8942490265574463</v>
      </c>
      <c r="I27" s="5">
        <v>11.94468987355812</v>
      </c>
      <c r="J27" s="5">
        <v>0.35158496998908917</v>
      </c>
      <c r="L27" s="5" t="s">
        <v>155</v>
      </c>
      <c r="M27" s="5">
        <v>108.03326229240638</v>
      </c>
      <c r="N27" s="5">
        <v>5.4812293470779014</v>
      </c>
      <c r="O27" s="5">
        <v>5.8281477691757866</v>
      </c>
      <c r="P27" s="5">
        <v>9.6751099930541997</v>
      </c>
    </row>
    <row r="28" spans="1:18">
      <c r="A28" s="5" t="s">
        <v>41</v>
      </c>
      <c r="B28" s="5" t="s">
        <v>185</v>
      </c>
      <c r="D28" s="5" t="s">
        <v>184</v>
      </c>
      <c r="F28" s="5" t="s">
        <v>185</v>
      </c>
      <c r="G28" s="3">
        <v>108.03076549717279</v>
      </c>
      <c r="H28" s="3">
        <v>49.282858867678527</v>
      </c>
      <c r="I28" s="5">
        <v>5.2721805277719396</v>
      </c>
      <c r="J28" s="5">
        <v>8.0390632206069625</v>
      </c>
      <c r="L28" s="5" t="s">
        <v>185</v>
      </c>
      <c r="M28" s="5">
        <v>107.28520369665134</v>
      </c>
      <c r="N28" s="5">
        <v>31.092035452655292</v>
      </c>
      <c r="O28" s="5">
        <v>11.887113271784276</v>
      </c>
      <c r="P28" s="5">
        <v>9.2327093373081652</v>
      </c>
    </row>
    <row r="29" spans="1:18">
      <c r="A29" s="5" t="s">
        <v>44</v>
      </c>
      <c r="B29" s="5" t="s">
        <v>189</v>
      </c>
      <c r="D29" s="5" t="s">
        <v>188</v>
      </c>
      <c r="F29" s="5" t="s">
        <v>189</v>
      </c>
      <c r="G29" s="3">
        <v>18.82534752128182</v>
      </c>
      <c r="H29" s="3">
        <v>26.340798055446044</v>
      </c>
      <c r="I29" s="5">
        <v>2.8463580251690876</v>
      </c>
      <c r="J29" s="5">
        <v>5.8705641142180305</v>
      </c>
      <c r="L29" s="5" t="s">
        <v>189</v>
      </c>
      <c r="M29" s="5">
        <v>107.18999623900977</v>
      </c>
      <c r="N29" s="5">
        <v>77.866099285411863</v>
      </c>
      <c r="O29" s="5">
        <v>32.564535225130719</v>
      </c>
      <c r="P29" s="5">
        <v>15.714840684543351</v>
      </c>
    </row>
    <row r="30" spans="1:18">
      <c r="A30" s="5" t="s">
        <v>15</v>
      </c>
      <c r="B30" s="5" t="s">
        <v>143</v>
      </c>
      <c r="D30" s="5" t="s">
        <v>142</v>
      </c>
      <c r="F30" s="5" t="s">
        <v>143</v>
      </c>
      <c r="G30" s="3">
        <v>16.539388533025456</v>
      </c>
      <c r="H30" s="3">
        <v>18.913245376152286</v>
      </c>
      <c r="I30" s="5">
        <v>0.18530826815941367</v>
      </c>
      <c r="J30" s="5">
        <v>4.6054797245517838</v>
      </c>
      <c r="L30" s="5" t="s">
        <v>143</v>
      </c>
      <c r="M30" s="5">
        <v>129.74056263468015</v>
      </c>
      <c r="N30" s="5">
        <v>123.4704714957151</v>
      </c>
      <c r="O30" s="5">
        <v>17.484443307527364</v>
      </c>
      <c r="P30" s="5">
        <v>39.123605816843451</v>
      </c>
    </row>
    <row r="31" spans="1:18">
      <c r="A31" s="5" t="s">
        <v>27</v>
      </c>
      <c r="B31" s="5" t="s">
        <v>161</v>
      </c>
      <c r="D31" s="5" t="s">
        <v>160</v>
      </c>
      <c r="F31" s="5" t="s">
        <v>161</v>
      </c>
      <c r="G31" s="3">
        <v>96.833999848873617</v>
      </c>
      <c r="H31" s="3">
        <v>71.507296572735981</v>
      </c>
      <c r="I31" s="5">
        <v>16.198981760442948</v>
      </c>
      <c r="J31" s="5">
        <v>13.992682492255321</v>
      </c>
      <c r="L31" s="5" t="s">
        <v>161</v>
      </c>
      <c r="M31" s="5">
        <v>130.2982063151521</v>
      </c>
      <c r="N31" s="5">
        <v>127.03395062458461</v>
      </c>
      <c r="O31" s="5">
        <v>18.888584519243039</v>
      </c>
      <c r="P31" s="5">
        <v>33.737858703413679</v>
      </c>
    </row>
    <row r="32" spans="1:18">
      <c r="A32" s="5" t="s">
        <v>119</v>
      </c>
      <c r="B32" s="5" t="s">
        <v>287</v>
      </c>
      <c r="C32" s="5" t="s">
        <v>288</v>
      </c>
      <c r="D32" s="5" t="s">
        <v>286</v>
      </c>
      <c r="F32" s="5" t="s">
        <v>287</v>
      </c>
      <c r="G32" s="3">
        <v>102.37602761120748</v>
      </c>
      <c r="H32" s="3">
        <v>71.114399505055189</v>
      </c>
      <c r="I32" s="5">
        <v>2.6911749956623532</v>
      </c>
      <c r="J32" s="5">
        <v>19.377555059029174</v>
      </c>
      <c r="L32" s="5" t="s">
        <v>287</v>
      </c>
      <c r="M32" s="5">
        <v>80.327892118714857</v>
      </c>
      <c r="N32" s="5">
        <v>53.016952840966901</v>
      </c>
      <c r="O32" s="5">
        <v>9.1942397150694095</v>
      </c>
      <c r="P32" s="5">
        <v>12.964262694470245</v>
      </c>
    </row>
    <row r="33" spans="1:16">
      <c r="A33" s="5" t="s">
        <v>453</v>
      </c>
      <c r="B33" s="5" t="s">
        <v>386</v>
      </c>
      <c r="D33" s="5" t="s">
        <v>311</v>
      </c>
      <c r="F33" s="5" t="s">
        <v>386</v>
      </c>
      <c r="G33" s="3">
        <v>101.94894829371481</v>
      </c>
      <c r="H33" s="3">
        <v>84.705321887518593</v>
      </c>
      <c r="I33" s="5">
        <v>7.8217834327713307</v>
      </c>
      <c r="J33" s="5">
        <v>28.830037301170226</v>
      </c>
      <c r="L33" s="5" t="s">
        <v>386</v>
      </c>
      <c r="M33" s="5">
        <v>127.59159430505656</v>
      </c>
      <c r="N33" s="5">
        <v>149.19008612431136</v>
      </c>
      <c r="O33" s="5">
        <v>7.4823415254435126</v>
      </c>
      <c r="P33" s="5">
        <v>41.451017962289974</v>
      </c>
    </row>
    <row r="34" spans="1:16">
      <c r="A34" s="5" t="s">
        <v>71</v>
      </c>
      <c r="B34" s="5" t="s">
        <v>223</v>
      </c>
      <c r="C34" s="5" t="s">
        <v>494</v>
      </c>
      <c r="D34" s="5" t="s">
        <v>222</v>
      </c>
      <c r="F34" s="5" t="s">
        <v>223</v>
      </c>
      <c r="G34" s="3">
        <v>126.23223598153862</v>
      </c>
      <c r="H34" s="3">
        <v>108.91600969397388</v>
      </c>
      <c r="I34" s="5">
        <v>23.844709691750481</v>
      </c>
      <c r="J34" s="5">
        <v>3.0196333323846622</v>
      </c>
      <c r="L34" s="5" t="s">
        <v>223</v>
      </c>
      <c r="M34" s="5">
        <v>115.86747594976833</v>
      </c>
      <c r="N34" s="5">
        <v>108.01966122702902</v>
      </c>
      <c r="O34" s="5">
        <v>20.254256108719815</v>
      </c>
      <c r="P34" s="5">
        <v>14.233760228350123</v>
      </c>
    </row>
    <row r="35" spans="1:16">
      <c r="A35" s="5" t="s">
        <v>455</v>
      </c>
      <c r="B35" s="5" t="s">
        <v>389</v>
      </c>
      <c r="D35" s="5" t="s">
        <v>314</v>
      </c>
      <c r="F35" s="5" t="s">
        <v>389</v>
      </c>
      <c r="G35" s="3">
        <v>110.47482753731697</v>
      </c>
      <c r="H35" s="3">
        <v>122.28835446910341</v>
      </c>
      <c r="I35" s="5">
        <v>12.870254401197885</v>
      </c>
      <c r="J35" s="5">
        <v>14.603453262842288</v>
      </c>
      <c r="L35" s="5" t="s">
        <v>389</v>
      </c>
      <c r="M35" s="5">
        <v>64.305837104179446</v>
      </c>
      <c r="N35" s="5">
        <v>45.141935987472834</v>
      </c>
      <c r="O35" s="5">
        <v>8.3094384035773636</v>
      </c>
      <c r="P35" s="5">
        <v>14.906978617528837</v>
      </c>
    </row>
    <row r="36" spans="1:16">
      <c r="A36" s="5" t="s">
        <v>449</v>
      </c>
      <c r="B36" s="5" t="s">
        <v>380</v>
      </c>
      <c r="D36" s="5" t="s">
        <v>305</v>
      </c>
      <c r="F36" s="5" t="s">
        <v>380</v>
      </c>
      <c r="G36" s="3">
        <v>8.4287479759306159</v>
      </c>
      <c r="H36" s="3">
        <v>8.1773922220747917</v>
      </c>
      <c r="I36" s="5">
        <v>1.0880467456108482</v>
      </c>
      <c r="J36" s="5">
        <v>4.874224218500224</v>
      </c>
      <c r="L36" s="5" t="s">
        <v>380</v>
      </c>
      <c r="M36" s="5">
        <v>50.391947223135546</v>
      </c>
      <c r="N36" s="5">
        <v>18.619858501612029</v>
      </c>
      <c r="O36" s="5">
        <v>30.717993357669073</v>
      </c>
      <c r="P36" s="5">
        <v>5.366512302310392</v>
      </c>
    </row>
    <row r="37" spans="1:16">
      <c r="A37" s="5" t="s">
        <v>6</v>
      </c>
      <c r="B37" s="5" t="s">
        <v>130</v>
      </c>
      <c r="D37" s="5" t="s">
        <v>129</v>
      </c>
      <c r="F37" s="5" t="s">
        <v>130</v>
      </c>
      <c r="G37" s="3">
        <v>83.363396695761438</v>
      </c>
      <c r="H37" s="3">
        <v>41.906410742779904</v>
      </c>
      <c r="I37" s="5">
        <v>7.1842042381691877</v>
      </c>
      <c r="J37" s="5">
        <v>6.5382470939709476</v>
      </c>
      <c r="L37" s="5" t="s">
        <v>130</v>
      </c>
      <c r="M37" s="5">
        <v>116.08509299580618</v>
      </c>
      <c r="N37" s="5">
        <v>78.50534935814801</v>
      </c>
      <c r="O37" s="5">
        <v>21.02364855349553</v>
      </c>
      <c r="P37" s="5">
        <v>10.348328382232909</v>
      </c>
    </row>
    <row r="38" spans="1:16">
      <c r="A38" s="5" t="s">
        <v>45</v>
      </c>
      <c r="B38" s="5" t="s">
        <v>191</v>
      </c>
      <c r="D38" s="5" t="s">
        <v>190</v>
      </c>
      <c r="F38" s="5" t="s">
        <v>191</v>
      </c>
      <c r="G38" s="3">
        <v>75.506225755415642</v>
      </c>
      <c r="H38" s="3">
        <v>71.136183265444927</v>
      </c>
      <c r="I38" s="5">
        <v>2.812454339751246</v>
      </c>
      <c r="J38" s="5">
        <v>13.945731503250201</v>
      </c>
      <c r="L38" s="5" t="s">
        <v>191</v>
      </c>
      <c r="M38" s="5">
        <v>102.36161803004538</v>
      </c>
      <c r="N38" s="5">
        <v>97.49243662494888</v>
      </c>
      <c r="O38" s="5">
        <v>3.2699178902966501</v>
      </c>
      <c r="P38" s="5">
        <v>2.3081773343270258</v>
      </c>
    </row>
    <row r="39" spans="1:16">
      <c r="A39" s="5" t="s">
        <v>45</v>
      </c>
      <c r="B39" s="5" t="s">
        <v>195</v>
      </c>
      <c r="D39" s="5" t="s">
        <v>194</v>
      </c>
      <c r="F39" s="5" t="s">
        <v>195</v>
      </c>
      <c r="G39" s="3">
        <v>121.48508777968011</v>
      </c>
      <c r="H39" s="3">
        <v>143.22492410558687</v>
      </c>
      <c r="I39" s="5">
        <v>30.034055372348519</v>
      </c>
      <c r="J39" s="5">
        <v>9.4861068694001585</v>
      </c>
      <c r="L39" s="5" t="s">
        <v>195</v>
      </c>
      <c r="M39" s="5">
        <v>108.79492195353879</v>
      </c>
      <c r="N39" s="5">
        <v>128.77488699288728</v>
      </c>
      <c r="O39" s="5">
        <v>4.9818160799225444</v>
      </c>
      <c r="P39" s="5">
        <v>47.086817620271773</v>
      </c>
    </row>
    <row r="40" spans="1:16">
      <c r="A40" s="5" t="s">
        <v>16</v>
      </c>
      <c r="B40" s="5" t="s">
        <v>145</v>
      </c>
      <c r="D40" s="5" t="s">
        <v>144</v>
      </c>
      <c r="F40" s="5" t="s">
        <v>145</v>
      </c>
      <c r="G40" s="3">
        <v>131.56604669965083</v>
      </c>
      <c r="H40" s="3">
        <v>62.135998673658484</v>
      </c>
      <c r="I40" s="5">
        <v>21.352324998232412</v>
      </c>
      <c r="J40" s="5">
        <v>16.191199534432272</v>
      </c>
      <c r="L40" s="5" t="s">
        <v>145</v>
      </c>
      <c r="M40" s="5">
        <v>124.66736524892319</v>
      </c>
      <c r="N40" s="5">
        <v>53.044154971721625</v>
      </c>
      <c r="O40" s="5">
        <v>7.6169852032792438</v>
      </c>
      <c r="P40" s="5">
        <v>4.154719201788672</v>
      </c>
    </row>
    <row r="41" spans="1:16">
      <c r="A41" s="5" t="s">
        <v>492</v>
      </c>
      <c r="B41" s="5" t="s">
        <v>367</v>
      </c>
      <c r="C41" s="5" t="s">
        <v>206</v>
      </c>
      <c r="D41" s="5" t="s">
        <v>205</v>
      </c>
      <c r="F41" s="5" t="s">
        <v>367</v>
      </c>
      <c r="G41" s="3">
        <v>94.407137104291508</v>
      </c>
      <c r="H41" s="3">
        <v>16.513449157953367</v>
      </c>
      <c r="I41" s="5">
        <v>13.72264451972298</v>
      </c>
      <c r="J41" s="5">
        <v>2.2928161786722403</v>
      </c>
      <c r="L41" s="5" t="s">
        <v>367</v>
      </c>
      <c r="M41" s="5">
        <v>105.46266093608448</v>
      </c>
      <c r="N41" s="5">
        <v>56.757245819742138</v>
      </c>
      <c r="O41" s="5">
        <v>5.9627914470115373</v>
      </c>
      <c r="P41" s="5">
        <v>3.1737438346996787</v>
      </c>
    </row>
    <row r="42" spans="1:16">
      <c r="A42" s="5" t="s">
        <v>492</v>
      </c>
      <c r="B42" s="5" t="s">
        <v>209</v>
      </c>
      <c r="C42" s="5" t="s">
        <v>210</v>
      </c>
      <c r="D42" s="5" t="s">
        <v>208</v>
      </c>
      <c r="F42" s="5" t="s">
        <v>209</v>
      </c>
      <c r="G42" s="3">
        <v>22.257705377391304</v>
      </c>
      <c r="H42" s="3">
        <v>15.488640869970714</v>
      </c>
      <c r="I42" s="5">
        <v>0.73337571694406734</v>
      </c>
      <c r="J42" s="5">
        <v>1.0341132194259119</v>
      </c>
      <c r="L42" s="5" t="s">
        <v>209</v>
      </c>
      <c r="M42" s="5">
        <v>86.081142773340034</v>
      </c>
      <c r="N42" s="5">
        <v>61.708033617102821</v>
      </c>
      <c r="O42" s="5">
        <v>4.0585451461917224</v>
      </c>
      <c r="P42" s="5">
        <v>3.5969096793263002</v>
      </c>
    </row>
    <row r="43" spans="1:16">
      <c r="A43" s="5" t="s">
        <v>492</v>
      </c>
      <c r="B43" s="5" t="s">
        <v>365</v>
      </c>
      <c r="C43" s="5" t="s">
        <v>206</v>
      </c>
      <c r="D43" s="5" t="s">
        <v>207</v>
      </c>
      <c r="F43" s="5" t="s">
        <v>365</v>
      </c>
      <c r="G43" s="3">
        <v>117.27533049211533</v>
      </c>
      <c r="H43" s="3">
        <v>16.726884471022753</v>
      </c>
      <c r="I43" s="5">
        <v>27.744325227605337</v>
      </c>
      <c r="J43" s="5">
        <v>8.841029891534836</v>
      </c>
      <c r="L43" s="5" t="s">
        <v>365</v>
      </c>
      <c r="M43" s="5">
        <v>106.7275600161794</v>
      </c>
      <c r="N43" s="5">
        <v>51.520835649456799</v>
      </c>
      <c r="O43" s="5">
        <v>30.06400977960973</v>
      </c>
      <c r="P43" s="5">
        <v>7.5015763365628825</v>
      </c>
    </row>
    <row r="44" spans="1:16">
      <c r="A44" s="5" t="s">
        <v>469</v>
      </c>
      <c r="B44" s="5" t="s">
        <v>413</v>
      </c>
      <c r="D44" s="5" t="s">
        <v>338</v>
      </c>
      <c r="F44" s="5" t="s">
        <v>413</v>
      </c>
      <c r="G44" s="3">
        <v>47.781138028327327</v>
      </c>
      <c r="H44" s="3">
        <v>48.709380499033571</v>
      </c>
      <c r="I44" s="5">
        <v>8.4745996518618227</v>
      </c>
      <c r="J44" s="5">
        <v>19.026394087736932</v>
      </c>
      <c r="L44" s="5" t="s">
        <v>413</v>
      </c>
      <c r="M44" s="5">
        <v>89.61741977145482</v>
      </c>
      <c r="N44" s="5">
        <v>37.117307414827764</v>
      </c>
      <c r="O44" s="5">
        <v>36.026801226621288</v>
      </c>
      <c r="P44" s="5">
        <v>15.484022951110585</v>
      </c>
    </row>
    <row r="45" spans="1:16">
      <c r="A45" s="5" t="s">
        <v>33</v>
      </c>
      <c r="B45" s="5" t="s">
        <v>173</v>
      </c>
      <c r="D45" s="5" t="s">
        <v>172</v>
      </c>
      <c r="F45" s="5" t="s">
        <v>173</v>
      </c>
      <c r="G45" s="3">
        <v>16.1345825007344</v>
      </c>
      <c r="H45" s="3">
        <v>17.145717116296463</v>
      </c>
      <c r="I45" s="5">
        <v>0.27990796581285204</v>
      </c>
      <c r="J45" s="5">
        <v>6.2474654765587534</v>
      </c>
      <c r="L45" s="5" t="s">
        <v>173</v>
      </c>
      <c r="M45" s="5">
        <v>111.41992757137015</v>
      </c>
      <c r="N45" s="5">
        <v>103.5857139140082</v>
      </c>
      <c r="O45" s="5">
        <v>4.8856420243255752</v>
      </c>
      <c r="P45" s="5">
        <v>26.774857078193683</v>
      </c>
    </row>
    <row r="46" spans="1:16">
      <c r="A46" s="5" t="s">
        <v>47</v>
      </c>
      <c r="B46" s="5" t="s">
        <v>197</v>
      </c>
      <c r="D46" s="5" t="s">
        <v>196</v>
      </c>
      <c r="F46" s="5" t="s">
        <v>197</v>
      </c>
      <c r="G46" s="3">
        <v>19.112722385863933</v>
      </c>
      <c r="H46" s="3">
        <v>18.782774315042804</v>
      </c>
      <c r="I46" s="5">
        <v>3.3957135608779891</v>
      </c>
      <c r="J46" s="5">
        <v>5.6953190693482334</v>
      </c>
      <c r="L46" s="5" t="s">
        <v>197</v>
      </c>
      <c r="M46" s="5">
        <v>90.596696478625049</v>
      </c>
      <c r="N46" s="5">
        <v>82.340849794564804</v>
      </c>
      <c r="O46" s="5">
        <v>7.7900985033537715</v>
      </c>
      <c r="P46" s="5">
        <v>4.924111646564354</v>
      </c>
    </row>
    <row r="47" spans="1:16">
      <c r="A47" s="5" t="s">
        <v>106</v>
      </c>
      <c r="B47" s="5" t="s">
        <v>265</v>
      </c>
      <c r="C47" s="5" t="s">
        <v>266</v>
      </c>
      <c r="D47" s="5" t="s">
        <v>264</v>
      </c>
      <c r="F47" s="5" t="s">
        <v>265</v>
      </c>
      <c r="G47" s="3">
        <v>17.929530217535483</v>
      </c>
      <c r="H47" s="3">
        <v>19.24086706224713</v>
      </c>
      <c r="I47" s="5">
        <v>1.245940105477584</v>
      </c>
      <c r="J47" s="5">
        <v>7.6747261327924141</v>
      </c>
      <c r="L47" s="5" t="s">
        <v>265</v>
      </c>
      <c r="M47" s="5">
        <v>59.722278072007597</v>
      </c>
      <c r="N47" s="5">
        <v>58.076549161346506</v>
      </c>
      <c r="O47" s="5">
        <v>8.6748998148458174</v>
      </c>
      <c r="P47" s="5">
        <v>0.73092282253690255</v>
      </c>
    </row>
    <row r="48" spans="1:16">
      <c r="A48" s="5" t="s">
        <v>451</v>
      </c>
      <c r="B48" s="5" t="s">
        <v>384</v>
      </c>
      <c r="D48" s="5" t="s">
        <v>309</v>
      </c>
      <c r="F48" s="5" t="s">
        <v>384</v>
      </c>
      <c r="G48" s="3">
        <v>68.544097923067142</v>
      </c>
      <c r="H48" s="3">
        <v>52.841395535965312</v>
      </c>
      <c r="I48" s="5">
        <v>2.7821519541447195</v>
      </c>
      <c r="J48" s="5">
        <v>69.313016743795771</v>
      </c>
      <c r="L48" s="5" t="s">
        <v>384</v>
      </c>
      <c r="M48" s="5">
        <v>64.795475457764567</v>
      </c>
      <c r="N48" s="5">
        <v>54.744288143892184</v>
      </c>
      <c r="O48" s="5">
        <v>21.77380618715182</v>
      </c>
      <c r="P48" s="5">
        <v>0.48087027798481213</v>
      </c>
    </row>
    <row r="49" spans="1:18">
      <c r="A49" s="5" t="s">
        <v>465</v>
      </c>
      <c r="B49" s="5" t="s">
        <v>404</v>
      </c>
      <c r="D49" s="5" t="s">
        <v>329</v>
      </c>
      <c r="F49" s="5" t="s">
        <v>404</v>
      </c>
      <c r="G49" s="3">
        <v>98.162395587418331</v>
      </c>
      <c r="H49" s="3">
        <v>2.6767384050647669</v>
      </c>
      <c r="I49" s="5">
        <v>20.467029446806631</v>
      </c>
      <c r="J49" s="5">
        <v>0.12171404973774032</v>
      </c>
      <c r="L49" s="5" t="s">
        <v>404</v>
      </c>
      <c r="M49" s="5">
        <v>108.37328892684049</v>
      </c>
      <c r="N49" s="5">
        <v>1.9449523489631158</v>
      </c>
      <c r="O49" s="5">
        <v>5.5396256023848958</v>
      </c>
      <c r="P49" s="5">
        <v>8.674899814845805</v>
      </c>
    </row>
    <row r="50" spans="1:18">
      <c r="A50" s="5" t="s">
        <v>487</v>
      </c>
      <c r="B50" s="5" t="s">
        <v>438</v>
      </c>
      <c r="D50" s="5" t="s">
        <v>359</v>
      </c>
      <c r="F50" s="5" t="s">
        <v>438</v>
      </c>
      <c r="G50" s="3">
        <v>83.275430531266053</v>
      </c>
      <c r="H50" s="3">
        <v>27.243522406267179</v>
      </c>
      <c r="I50" s="5">
        <v>21.555569956714653</v>
      </c>
      <c r="J50" s="5">
        <v>2.4104405326265925</v>
      </c>
      <c r="L50" s="5" t="s">
        <v>438</v>
      </c>
      <c r="M50" s="5">
        <v>81.973621029375963</v>
      </c>
      <c r="N50" s="5">
        <v>27.61016271604997</v>
      </c>
      <c r="O50" s="5">
        <v>18.523123107974538</v>
      </c>
      <c r="P50" s="5">
        <v>0.6539835780593215</v>
      </c>
    </row>
    <row r="51" spans="1:18">
      <c r="A51" s="5" t="s">
        <v>480</v>
      </c>
      <c r="B51" s="5" t="s">
        <v>429</v>
      </c>
      <c r="D51" s="5" t="s">
        <v>352</v>
      </c>
      <c r="F51" s="5" t="s">
        <v>429</v>
      </c>
      <c r="G51" s="3">
        <v>35.686649941742516</v>
      </c>
      <c r="H51" s="3">
        <v>30.43989078564767</v>
      </c>
      <c r="I51" s="5">
        <v>1.0873543978284186</v>
      </c>
      <c r="J51" s="5">
        <v>6.410849329920957</v>
      </c>
      <c r="L51" s="5" t="s">
        <v>429</v>
      </c>
      <c r="M51" s="5">
        <v>106.82276747382093</v>
      </c>
      <c r="N51" s="5">
        <v>93.330510619475319</v>
      </c>
      <c r="O51" s="5">
        <v>11.271599315963755</v>
      </c>
      <c r="P51" s="5">
        <v>5.4626863579073355</v>
      </c>
    </row>
    <row r="52" spans="1:18">
      <c r="A52" s="5" t="s">
        <v>489</v>
      </c>
      <c r="B52" s="5" t="s">
        <v>440</v>
      </c>
      <c r="D52" s="5" t="s">
        <v>361</v>
      </c>
      <c r="F52" s="5" t="s">
        <v>440</v>
      </c>
      <c r="G52" s="3">
        <v>42.740341673831949</v>
      </c>
      <c r="H52" s="3">
        <v>29.19029989690133</v>
      </c>
      <c r="I52" s="5">
        <v>15.841605743578381</v>
      </c>
      <c r="J52" s="5">
        <v>7.5109558476960956</v>
      </c>
      <c r="L52" s="5" t="s">
        <v>440</v>
      </c>
      <c r="M52" s="5">
        <v>92.392037108437179</v>
      </c>
      <c r="N52" s="5">
        <v>84.054584032112729</v>
      </c>
      <c r="O52" s="5">
        <v>2.5966995011179383</v>
      </c>
      <c r="P52" s="5">
        <v>8.7710738704427662</v>
      </c>
      <c r="R52" s="5" t="s">
        <v>502</v>
      </c>
    </row>
    <row r="53" spans="1:18">
      <c r="A53" s="5" t="s">
        <v>18</v>
      </c>
      <c r="B53" s="5" t="s">
        <v>147</v>
      </c>
      <c r="D53" s="5" t="s">
        <v>146</v>
      </c>
      <c r="F53" s="5" t="s">
        <v>147</v>
      </c>
      <c r="G53" s="3">
        <v>100.22751883323947</v>
      </c>
      <c r="H53" s="3">
        <v>10.874430510676955</v>
      </c>
      <c r="I53" s="5">
        <v>13.829905082158435</v>
      </c>
      <c r="J53" s="5">
        <v>1.6794692554500326</v>
      </c>
      <c r="L53" s="5" t="s">
        <v>147</v>
      </c>
      <c r="M53" s="5">
        <v>81.987222094753321</v>
      </c>
      <c r="N53" s="5">
        <v>8.4462615993433729</v>
      </c>
      <c r="O53" s="5">
        <v>2.500525445520946</v>
      </c>
      <c r="P53" s="5">
        <v>2.7121083678342766</v>
      </c>
    </row>
    <row r="54" spans="1:18">
      <c r="A54" s="5" t="s">
        <v>444</v>
      </c>
      <c r="B54" s="5" t="s">
        <v>373</v>
      </c>
      <c r="D54" s="5" t="s">
        <v>298</v>
      </c>
      <c r="F54" s="5" t="s">
        <v>373</v>
      </c>
      <c r="G54" s="3">
        <v>66.576671398312683</v>
      </c>
      <c r="H54" s="3">
        <v>3.986454751174251</v>
      </c>
      <c r="I54" s="5">
        <v>23.58631825549887</v>
      </c>
      <c r="J54" s="5">
        <v>0.69957938035279843</v>
      </c>
      <c r="L54" s="5" t="s">
        <v>373</v>
      </c>
      <c r="M54" s="5">
        <v>55.084314778326302</v>
      </c>
      <c r="N54" s="5">
        <v>7.0997561269842828</v>
      </c>
      <c r="O54" s="5">
        <v>8.6556650037264156</v>
      </c>
      <c r="P54" s="5">
        <v>6.2705484249217971</v>
      </c>
    </row>
    <row r="55" spans="1:18">
      <c r="A55" s="5" t="s">
        <v>470</v>
      </c>
      <c r="B55" s="5" t="s">
        <v>414</v>
      </c>
      <c r="D55" s="5" t="s">
        <v>339</v>
      </c>
      <c r="F55" s="5" t="s">
        <v>414</v>
      </c>
      <c r="G55" s="3">
        <v>146.91279708871366</v>
      </c>
      <c r="H55" s="3">
        <v>144.83379143411804</v>
      </c>
      <c r="I55" s="5">
        <v>16.135194308476517</v>
      </c>
      <c r="J55" s="5">
        <v>57.956695588626033</v>
      </c>
      <c r="L55" s="5" t="s">
        <v>414</v>
      </c>
      <c r="M55" s="5">
        <v>111.06629987155867</v>
      </c>
      <c r="N55" s="5">
        <v>82.694477494376272</v>
      </c>
      <c r="O55" s="5">
        <v>9.3096485817857477</v>
      </c>
      <c r="P55" s="5">
        <v>17.965313585512128</v>
      </c>
    </row>
    <row r="56" spans="1:18">
      <c r="A56" s="5" t="s">
        <v>455</v>
      </c>
      <c r="B56" s="5" t="s">
        <v>388</v>
      </c>
      <c r="D56" s="5" t="s">
        <v>313</v>
      </c>
      <c r="F56" s="5" t="s">
        <v>388</v>
      </c>
      <c r="G56" s="3">
        <v>53.46075644267853</v>
      </c>
      <c r="H56" s="3">
        <v>71.789031943283391</v>
      </c>
      <c r="I56" s="5">
        <v>2.1306238078362734</v>
      </c>
      <c r="J56" s="5">
        <v>8.0193500297101714</v>
      </c>
      <c r="L56" s="5" t="s">
        <v>388</v>
      </c>
      <c r="M56" s="5">
        <v>102.49762868381902</v>
      </c>
      <c r="N56" s="5">
        <v>86.69319071532145</v>
      </c>
      <c r="O56" s="5">
        <v>44.547822552511967</v>
      </c>
      <c r="P56" s="5">
        <v>6.8860623807423611</v>
      </c>
    </row>
    <row r="57" spans="1:18">
      <c r="A57" s="5" t="s">
        <v>459</v>
      </c>
      <c r="B57" s="5" t="s">
        <v>394</v>
      </c>
      <c r="D57" s="5" t="s">
        <v>319</v>
      </c>
      <c r="F57" s="5" t="s">
        <v>394</v>
      </c>
      <c r="G57" s="3">
        <v>101.22540106156792</v>
      </c>
      <c r="H57" s="3">
        <v>34.851030197463395</v>
      </c>
      <c r="I57" s="5">
        <v>11.418063796367502</v>
      </c>
      <c r="J57" s="5">
        <v>20.61385056734612</v>
      </c>
      <c r="L57" s="5" t="s">
        <v>394</v>
      </c>
      <c r="M57" s="5">
        <v>92.174420062399349</v>
      </c>
      <c r="N57" s="5">
        <v>41.265632354923952</v>
      </c>
      <c r="O57" s="5">
        <v>15.637901440065733</v>
      </c>
      <c r="P57" s="5">
        <v>7.0014712474587393</v>
      </c>
    </row>
    <row r="58" spans="1:18">
      <c r="A58" s="5" t="s">
        <v>22</v>
      </c>
      <c r="B58" s="5" t="s">
        <v>159</v>
      </c>
      <c r="D58" s="5" t="s">
        <v>158</v>
      </c>
      <c r="F58" s="5" t="s">
        <v>159</v>
      </c>
      <c r="G58" s="3">
        <v>90.744076319925654</v>
      </c>
      <c r="H58" s="3">
        <v>66.791655102880156</v>
      </c>
      <c r="I58" s="5">
        <v>15.710531528820978</v>
      </c>
      <c r="J58" s="5">
        <v>11.465406559269004</v>
      </c>
      <c r="L58" s="5" t="s">
        <v>159</v>
      </c>
      <c r="M58" s="5">
        <v>115.63625783835316</v>
      </c>
      <c r="N58" s="5">
        <v>120.61424776646857</v>
      </c>
      <c r="O58" s="5">
        <v>12.810384205515097</v>
      </c>
      <c r="P58" s="5">
        <v>45.509563108481586</v>
      </c>
    </row>
    <row r="59" spans="1:18">
      <c r="A59" s="5" t="s">
        <v>462</v>
      </c>
      <c r="B59" s="5" t="s">
        <v>400</v>
      </c>
      <c r="D59" s="5" t="s">
        <v>325</v>
      </c>
      <c r="F59" s="5" t="s">
        <v>400</v>
      </c>
      <c r="G59" s="3">
        <v>48.399660202145753</v>
      </c>
      <c r="H59" s="3">
        <v>26.220900081281819</v>
      </c>
      <c r="I59" s="5">
        <v>8.552851293132699</v>
      </c>
      <c r="J59" s="5">
        <v>7.6125327064259656</v>
      </c>
      <c r="L59" s="5" t="s">
        <v>400</v>
      </c>
      <c r="M59" s="5">
        <v>116.12589619193827</v>
      </c>
      <c r="N59" s="5">
        <v>76.723609793713237</v>
      </c>
      <c r="O59" s="5">
        <v>14.041412117156202</v>
      </c>
      <c r="P59" s="5">
        <v>7.1745845475332306</v>
      </c>
    </row>
    <row r="60" spans="1:18">
      <c r="A60" s="5" t="s">
        <v>33</v>
      </c>
      <c r="B60" s="5" t="s">
        <v>171</v>
      </c>
      <c r="D60" s="5" t="s">
        <v>170</v>
      </c>
      <c r="F60" s="5" t="s">
        <v>171</v>
      </c>
      <c r="G60" s="3">
        <v>109.41012537338365</v>
      </c>
      <c r="H60" s="3">
        <v>127.15504771456409</v>
      </c>
      <c r="I60" s="5">
        <v>30.957719978139028</v>
      </c>
      <c r="J60" s="5">
        <v>1.5742267151900442</v>
      </c>
      <c r="L60" s="5" t="s">
        <v>171</v>
      </c>
      <c r="M60" s="5">
        <v>112.97044902438971</v>
      </c>
      <c r="N60" s="5">
        <v>71.147172988993802</v>
      </c>
      <c r="O60" s="5">
        <v>21.427579587002686</v>
      </c>
      <c r="P60" s="5">
        <v>11.790939216187288</v>
      </c>
    </row>
    <row r="61" spans="1:18">
      <c r="A61" s="5" t="s">
        <v>459</v>
      </c>
      <c r="B61" s="5" t="s">
        <v>396</v>
      </c>
      <c r="D61" s="5" t="s">
        <v>321</v>
      </c>
      <c r="F61" s="5" t="s">
        <v>396</v>
      </c>
      <c r="G61" s="3">
        <v>92.529790619925663</v>
      </c>
      <c r="H61" s="3">
        <v>24.02713877178644</v>
      </c>
      <c r="I61" s="5">
        <v>18.235912910404569</v>
      </c>
      <c r="J61" s="5">
        <v>19.005854371333012</v>
      </c>
      <c r="L61" s="5" t="s">
        <v>396</v>
      </c>
      <c r="M61" s="5">
        <v>103.66732030627237</v>
      </c>
      <c r="N61" s="5">
        <v>30.833615210485366</v>
      </c>
      <c r="O61" s="5">
        <v>9.5019966929796684</v>
      </c>
      <c r="P61" s="5">
        <v>1.0194449893277726</v>
      </c>
    </row>
    <row r="62" spans="1:18">
      <c r="A62" s="5" t="s">
        <v>75</v>
      </c>
      <c r="B62" s="5" t="s">
        <v>227</v>
      </c>
      <c r="C62" s="8" t="s">
        <v>275</v>
      </c>
      <c r="D62" s="5" t="s">
        <v>226</v>
      </c>
      <c r="F62" s="5" t="s">
        <v>227</v>
      </c>
      <c r="G62" s="3">
        <v>15.535233071642264</v>
      </c>
      <c r="H62" s="3">
        <v>14.995796571080199</v>
      </c>
      <c r="I62" s="5">
        <v>2.8548379708229223</v>
      </c>
      <c r="J62" s="5">
        <v>3.0054535999698393</v>
      </c>
      <c r="L62" s="5" t="s">
        <v>227</v>
      </c>
      <c r="M62" s="5">
        <v>40.109541797847974</v>
      </c>
      <c r="N62" s="5">
        <v>45.522765818039062</v>
      </c>
      <c r="O62" s="5">
        <v>6.8283579473841867</v>
      </c>
      <c r="P62" s="5">
        <v>2.9044564790281981</v>
      </c>
    </row>
    <row r="63" spans="1:18">
      <c r="A63" s="5" t="s">
        <v>486</v>
      </c>
      <c r="B63" s="5" t="s">
        <v>436</v>
      </c>
      <c r="D63" s="5" t="s">
        <v>358</v>
      </c>
      <c r="F63" s="5" t="s">
        <v>436</v>
      </c>
      <c r="G63" s="3">
        <v>22.784242401281819</v>
      </c>
      <c r="H63" s="3">
        <v>29.726984965070965</v>
      </c>
      <c r="I63" s="5">
        <v>2.7523648061363071</v>
      </c>
      <c r="J63" s="5">
        <v>11.163944506124546</v>
      </c>
      <c r="L63" s="5" t="s">
        <v>436</v>
      </c>
      <c r="M63" s="5">
        <v>73.568162626164678</v>
      </c>
      <c r="N63" s="5">
        <v>119.37655081712839</v>
      </c>
      <c r="O63" s="5">
        <v>37.180889893784837</v>
      </c>
      <c r="P63" s="5">
        <v>18.407714241258205</v>
      </c>
    </row>
    <row r="64" spans="1:18">
      <c r="A64" s="5" t="s">
        <v>467</v>
      </c>
      <c r="B64" s="5" t="s">
        <v>409</v>
      </c>
      <c r="D64" s="5" t="s">
        <v>334</v>
      </c>
      <c r="F64" s="5" t="s">
        <v>409</v>
      </c>
      <c r="G64" s="3">
        <v>91.834084099911024</v>
      </c>
      <c r="H64" s="3">
        <v>66.640318691338138</v>
      </c>
      <c r="I64" s="5">
        <v>5.7828557141360619</v>
      </c>
      <c r="J64" s="5">
        <v>0.10079327558175001</v>
      </c>
      <c r="L64" s="5" t="s">
        <v>409</v>
      </c>
      <c r="M64" s="5">
        <v>105.08183110551828</v>
      </c>
      <c r="N64" s="5">
        <v>85.469094831358632</v>
      </c>
      <c r="O64" s="5">
        <v>12.117931005216976</v>
      </c>
      <c r="P64" s="5">
        <v>13.772124761484704</v>
      </c>
    </row>
    <row r="65" spans="1:18">
      <c r="A65" s="5" t="s">
        <v>448</v>
      </c>
      <c r="B65" s="5" t="s">
        <v>379</v>
      </c>
      <c r="D65" s="5" t="s">
        <v>304</v>
      </c>
      <c r="F65" s="5" t="s">
        <v>379</v>
      </c>
      <c r="G65" s="3">
        <v>86.668103232778776</v>
      </c>
      <c r="H65" s="3">
        <v>24.36406599678644</v>
      </c>
      <c r="I65" s="5">
        <v>14.565765781425995</v>
      </c>
      <c r="J65" s="5">
        <v>19.482341422460749</v>
      </c>
      <c r="L65" s="5" t="s">
        <v>379</v>
      </c>
      <c r="M65" s="5">
        <v>117.2275824875048</v>
      </c>
      <c r="N65" s="5">
        <v>41.224829158791863</v>
      </c>
      <c r="O65" s="5">
        <v>38.950492516768897</v>
      </c>
      <c r="P65" s="5">
        <v>10.175215082158417</v>
      </c>
    </row>
    <row r="66" spans="1:18">
      <c r="A66" s="5" t="s">
        <v>451</v>
      </c>
      <c r="B66" s="5" t="s">
        <v>383</v>
      </c>
      <c r="D66" s="5" t="s">
        <v>308</v>
      </c>
      <c r="F66" s="5" t="s">
        <v>383</v>
      </c>
      <c r="G66" s="3">
        <v>120.46218083375761</v>
      </c>
      <c r="H66" s="3">
        <v>4.419173595701622</v>
      </c>
      <c r="I66" s="5">
        <v>13.13591286828845</v>
      </c>
      <c r="J66" s="5">
        <v>0.99294791674914928</v>
      </c>
      <c r="L66" s="5" t="s">
        <v>383</v>
      </c>
      <c r="M66" s="5">
        <v>100.81109657702581</v>
      </c>
      <c r="N66" s="5">
        <v>11.112070413306826</v>
      </c>
      <c r="O66" s="5">
        <v>1.3079671561186641</v>
      </c>
      <c r="P66" s="5">
        <v>6.5975402139514694</v>
      </c>
    </row>
    <row r="67" spans="1:18">
      <c r="A67" s="5" t="s">
        <v>11</v>
      </c>
      <c r="B67" s="5" t="s">
        <v>139</v>
      </c>
      <c r="D67" s="5" t="s">
        <v>127</v>
      </c>
      <c r="F67" s="5" t="s">
        <v>139</v>
      </c>
      <c r="G67" s="3">
        <v>123.47260543411804</v>
      </c>
      <c r="H67" s="3">
        <v>139.27026069485242</v>
      </c>
      <c r="I67" s="5">
        <v>27.74741663905176</v>
      </c>
      <c r="J67" s="5">
        <v>26.9910216008982</v>
      </c>
      <c r="L67" s="5" t="s">
        <v>139</v>
      </c>
      <c r="M67" s="5">
        <v>121.93355110807293</v>
      </c>
      <c r="N67" s="5">
        <v>76.723609793713266</v>
      </c>
      <c r="O67" s="5">
        <v>15.868719173498439</v>
      </c>
      <c r="P67" s="5">
        <v>5.4049819245491673</v>
      </c>
    </row>
    <row r="68" spans="1:18">
      <c r="A68" s="5" t="s">
        <v>5</v>
      </c>
      <c r="B68" s="5" t="s">
        <v>128</v>
      </c>
      <c r="D68" s="5" t="s">
        <v>127</v>
      </c>
      <c r="F68" s="5" t="s">
        <v>128</v>
      </c>
      <c r="G68" s="3">
        <v>82.837493450890975</v>
      </c>
      <c r="H68" s="3">
        <v>51.975529017765268</v>
      </c>
      <c r="I68" s="5">
        <v>0.88706667448221588</v>
      </c>
      <c r="J68" s="5">
        <v>9.3089511193616268</v>
      </c>
      <c r="L68" s="5" t="s">
        <v>128</v>
      </c>
      <c r="M68" s="5">
        <v>111.84156059806844</v>
      </c>
      <c r="N68" s="5">
        <v>106.564347231651</v>
      </c>
      <c r="O68" s="5">
        <v>1.9811855452973754</v>
      </c>
      <c r="P68" s="5">
        <v>15.83024955125957</v>
      </c>
    </row>
    <row r="69" spans="1:18">
      <c r="A69" s="5" t="s">
        <v>484</v>
      </c>
      <c r="B69" s="5" t="s">
        <v>434</v>
      </c>
      <c r="D69" s="5" t="s">
        <v>356</v>
      </c>
      <c r="F69" s="5" t="s">
        <v>434</v>
      </c>
      <c r="G69" s="3">
        <v>98.356233093095284</v>
      </c>
      <c r="H69" s="3">
        <v>48.688093893414063</v>
      </c>
      <c r="I69" s="5">
        <v>7.0418592203983712</v>
      </c>
      <c r="J69" s="5">
        <v>23.297232631460062</v>
      </c>
      <c r="L69" s="5" t="s">
        <v>434</v>
      </c>
      <c r="M69" s="5">
        <v>100.1718465042897</v>
      </c>
      <c r="N69" s="5">
        <v>116.38431643410819</v>
      </c>
      <c r="O69" s="5">
        <v>7.0976453030556721</v>
      </c>
      <c r="P69" s="5">
        <v>37.334768382739924</v>
      </c>
    </row>
    <row r="70" spans="1:18">
      <c r="A70" s="5" t="s">
        <v>456</v>
      </c>
      <c r="B70" s="5" t="s">
        <v>390</v>
      </c>
      <c r="D70" s="5" t="s">
        <v>315</v>
      </c>
      <c r="F70" s="5" t="s">
        <v>390</v>
      </c>
      <c r="G70" s="3">
        <v>107.4128088077495</v>
      </c>
      <c r="H70" s="3">
        <v>121.95622041528497</v>
      </c>
      <c r="I70" s="5">
        <v>20.964850552521533</v>
      </c>
      <c r="J70" s="5">
        <v>14.930215584978002</v>
      </c>
      <c r="L70" s="5" t="s">
        <v>390</v>
      </c>
      <c r="M70" s="5">
        <v>91.711983839568958</v>
      </c>
      <c r="N70" s="5">
        <v>117.70361977571255</v>
      </c>
      <c r="O70" s="5">
        <v>17.13821670737833</v>
      </c>
      <c r="P70" s="5">
        <v>32.545300414011386</v>
      </c>
    </row>
    <row r="71" spans="1:18">
      <c r="A71" s="5" t="s">
        <v>89</v>
      </c>
      <c r="B71" s="5" t="s">
        <v>241</v>
      </c>
      <c r="C71" s="5" t="s">
        <v>275</v>
      </c>
      <c r="D71" s="5" t="s">
        <v>240</v>
      </c>
      <c r="F71" s="5" t="s">
        <v>241</v>
      </c>
      <c r="G71" s="3">
        <v>38.745287267376661</v>
      </c>
      <c r="H71" s="3">
        <v>15.143113992189683</v>
      </c>
      <c r="I71" s="5">
        <v>12.581158036266023</v>
      </c>
      <c r="J71" s="5">
        <v>4.0714685939776958</v>
      </c>
      <c r="L71" s="5" t="s">
        <v>241</v>
      </c>
      <c r="M71" s="5">
        <v>38.042179860488567</v>
      </c>
      <c r="N71" s="5">
        <v>35.974817923129166</v>
      </c>
      <c r="O71" s="5">
        <v>13.137375994544771</v>
      </c>
      <c r="P71" s="5">
        <v>5.5973300357430951</v>
      </c>
    </row>
    <row r="72" spans="1:18">
      <c r="A72" s="5" t="s">
        <v>480</v>
      </c>
      <c r="B72" s="5" t="s">
        <v>430</v>
      </c>
      <c r="D72" s="5" t="s">
        <v>353</v>
      </c>
      <c r="F72" s="5" t="s">
        <v>430</v>
      </c>
      <c r="G72" s="3">
        <v>104.95457969789368</v>
      </c>
      <c r="H72" s="3">
        <v>140.27441618623564</v>
      </c>
      <c r="I72" s="5">
        <v>21.630037794915829</v>
      </c>
      <c r="J72" s="5">
        <v>23.950875404341939</v>
      </c>
      <c r="L72" s="5" t="s">
        <v>430</v>
      </c>
      <c r="M72" s="5">
        <v>123.37526403807355</v>
      </c>
      <c r="N72" s="5">
        <v>123.38886510345093</v>
      </c>
      <c r="O72" s="5">
        <v>5.4819211690267267</v>
      </c>
      <c r="P72" s="5">
        <v>40.970147684305047</v>
      </c>
    </row>
    <row r="73" spans="1:18">
      <c r="A73" s="5" t="s">
        <v>63</v>
      </c>
      <c r="B73" s="5" t="s">
        <v>212</v>
      </c>
      <c r="C73" s="5" t="s">
        <v>275</v>
      </c>
      <c r="D73" s="5" t="s">
        <v>211</v>
      </c>
      <c r="F73" s="5" t="s">
        <v>212</v>
      </c>
      <c r="G73" s="3">
        <v>26.585387179956072</v>
      </c>
      <c r="H73" s="3">
        <v>21.281109789682361</v>
      </c>
      <c r="I73" s="5">
        <v>3.1898763101366234</v>
      </c>
      <c r="J73" s="5">
        <v>1.1256214914906615</v>
      </c>
      <c r="L73" s="5" t="s">
        <v>212</v>
      </c>
      <c r="M73" s="5">
        <v>39.687908771149679</v>
      </c>
      <c r="N73" s="5">
        <v>40.299956713131074</v>
      </c>
      <c r="O73" s="5">
        <v>10.809963849098326</v>
      </c>
      <c r="P73" s="5">
        <v>17.946078774392753</v>
      </c>
    </row>
    <row r="74" spans="1:18">
      <c r="A74" s="5" t="s">
        <v>488</v>
      </c>
      <c r="B74" s="5" t="s">
        <v>439</v>
      </c>
      <c r="D74" s="5" t="s">
        <v>360</v>
      </c>
      <c r="F74" s="5" t="s">
        <v>439</v>
      </c>
      <c r="G74" s="3">
        <v>112.53692231476684</v>
      </c>
      <c r="H74" s="3">
        <v>9.6494393318585274</v>
      </c>
      <c r="I74" s="5">
        <v>30.919442108228399</v>
      </c>
      <c r="J74" s="5">
        <v>0.74354092214930589</v>
      </c>
      <c r="L74" s="5" t="s">
        <v>439</v>
      </c>
      <c r="M74" s="5">
        <v>85.401089504471813</v>
      </c>
      <c r="N74" s="5">
        <v>118.3020666523166</v>
      </c>
      <c r="O74" s="5">
        <v>12.868088638873301</v>
      </c>
      <c r="P74" s="5">
        <v>8.4248472702937054</v>
      </c>
    </row>
    <row r="75" spans="1:18">
      <c r="A75" s="5" t="s">
        <v>452</v>
      </c>
      <c r="B75" s="5" t="s">
        <v>385</v>
      </c>
      <c r="D75" s="5" t="s">
        <v>310</v>
      </c>
      <c r="F75" s="5" t="s">
        <v>385</v>
      </c>
      <c r="G75" s="3">
        <v>32.306664193068258</v>
      </c>
      <c r="H75" s="3">
        <v>30.94528162064767</v>
      </c>
      <c r="I75" s="5">
        <v>1.2454517059700023</v>
      </c>
      <c r="J75" s="5">
        <v>7.1255799030770053</v>
      </c>
      <c r="L75" s="5" t="s">
        <v>385</v>
      </c>
      <c r="M75" s="5">
        <v>113.90892253542783</v>
      </c>
      <c r="N75" s="5">
        <v>101.01511255768629</v>
      </c>
      <c r="O75" s="5">
        <v>3.0968045902221193</v>
      </c>
      <c r="P75" s="5">
        <v>2.4043513899240181</v>
      </c>
    </row>
    <row r="76" spans="1:18">
      <c r="A76" s="5" t="s">
        <v>450</v>
      </c>
      <c r="B76" s="5" t="s">
        <v>382</v>
      </c>
      <c r="D76" s="5" t="s">
        <v>307</v>
      </c>
      <c r="F76" s="5" t="s">
        <v>382</v>
      </c>
      <c r="G76" s="3">
        <v>101.56846109789367</v>
      </c>
      <c r="H76" s="3">
        <v>122.41339855001127</v>
      </c>
      <c r="I76" s="5">
        <v>16.841342946991894</v>
      </c>
      <c r="J76" s="5">
        <v>18.762646325815123</v>
      </c>
      <c r="L76" s="5" t="s">
        <v>382</v>
      </c>
      <c r="M76" s="5">
        <v>126.95234423232043</v>
      </c>
      <c r="N76" s="5">
        <v>97.941271782401898</v>
      </c>
      <c r="O76" s="5">
        <v>0.50010508910418072</v>
      </c>
      <c r="P76" s="5">
        <v>6.9822364363393108</v>
      </c>
    </row>
    <row r="77" spans="1:18">
      <c r="A77" s="5" t="s">
        <v>13</v>
      </c>
      <c r="B77" s="5" t="s">
        <v>141</v>
      </c>
      <c r="D77" s="5" t="s">
        <v>140</v>
      </c>
      <c r="F77" s="5" t="s">
        <v>141</v>
      </c>
      <c r="G77" s="3">
        <v>99.549083755890962</v>
      </c>
      <c r="H77" s="3">
        <v>68.451338572390171</v>
      </c>
      <c r="I77" s="5">
        <v>22.746690983671506</v>
      </c>
      <c r="J77" s="5">
        <v>10.785964369924194</v>
      </c>
      <c r="L77" s="5" t="s">
        <v>141</v>
      </c>
      <c r="M77" s="5">
        <v>120.36942858967601</v>
      </c>
      <c r="N77" s="5">
        <v>114.35775769288088</v>
      </c>
      <c r="O77" s="5">
        <v>12.271809494172139</v>
      </c>
      <c r="P77" s="5">
        <v>29.083034412520703</v>
      </c>
    </row>
    <row r="78" spans="1:18">
      <c r="A78" s="5" t="s">
        <v>463</v>
      </c>
      <c r="B78" s="5" t="s">
        <v>401</v>
      </c>
      <c r="D78" s="5" t="s">
        <v>326</v>
      </c>
      <c r="F78" s="5" t="s">
        <v>401</v>
      </c>
      <c r="G78" s="3">
        <v>11.483859674423293</v>
      </c>
      <c r="H78" s="3">
        <v>15.152066590532778</v>
      </c>
      <c r="I78" s="5">
        <v>0.32596265593228141</v>
      </c>
      <c r="J78" s="5">
        <v>3.5873120255058395</v>
      </c>
      <c r="L78" s="5" t="s">
        <v>401</v>
      </c>
      <c r="M78" s="5">
        <v>96.377149264004984</v>
      </c>
      <c r="N78" s="5">
        <v>97.682851540231979</v>
      </c>
      <c r="O78" s="5">
        <v>5.1933990022358563</v>
      </c>
      <c r="P78" s="5">
        <v>19.965733941928882</v>
      </c>
      <c r="R78" s="5" t="s">
        <v>520</v>
      </c>
    </row>
    <row r="79" spans="1:18">
      <c r="A79" s="5" t="s">
        <v>464</v>
      </c>
      <c r="B79" s="5" t="s">
        <v>402</v>
      </c>
      <c r="D79" s="5" t="s">
        <v>327</v>
      </c>
      <c r="F79" s="5" t="s">
        <v>402</v>
      </c>
      <c r="G79" s="3">
        <v>84.671139597706684</v>
      </c>
      <c r="H79" s="3">
        <v>11.605097308731697</v>
      </c>
      <c r="I79" s="5">
        <v>9.6708086306546654</v>
      </c>
      <c r="J79" s="5">
        <v>2.075611506377419</v>
      </c>
      <c r="L79" s="5" t="s">
        <v>402</v>
      </c>
      <c r="M79" s="5">
        <v>110.99829454467185</v>
      </c>
      <c r="N79" s="5">
        <v>37.824562814450715</v>
      </c>
      <c r="O79" s="5">
        <v>5.328042680071607</v>
      </c>
      <c r="P79" s="5">
        <v>24.216627199314587</v>
      </c>
    </row>
    <row r="80" spans="1:18">
      <c r="A80" s="5" t="s">
        <v>446</v>
      </c>
      <c r="B80" s="5" t="s">
        <v>376</v>
      </c>
      <c r="D80" s="5" t="s">
        <v>301</v>
      </c>
      <c r="F80" s="5" t="s">
        <v>376</v>
      </c>
      <c r="G80" s="3">
        <v>132.80929222823835</v>
      </c>
      <c r="H80" s="3">
        <v>111.94955395738906</v>
      </c>
      <c r="I80" s="5">
        <v>4.6324169968573576</v>
      </c>
      <c r="J80" s="5">
        <v>17.026656599740178</v>
      </c>
      <c r="L80" s="5" t="s">
        <v>376</v>
      </c>
      <c r="M80" s="5">
        <v>115.88107701514569</v>
      </c>
      <c r="N80" s="5">
        <v>100.87910190391266</v>
      </c>
      <c r="O80" s="5">
        <v>15.464788139991182</v>
      </c>
      <c r="P80" s="5">
        <v>44.682466230347721</v>
      </c>
    </row>
    <row r="81" spans="1:18">
      <c r="A81" s="5" t="s">
        <v>71</v>
      </c>
      <c r="B81" s="5" t="s">
        <v>221</v>
      </c>
      <c r="C81" s="8" t="s">
        <v>275</v>
      </c>
      <c r="D81" s="5" t="s">
        <v>220</v>
      </c>
      <c r="F81" s="5" t="s">
        <v>221</v>
      </c>
      <c r="G81" s="3">
        <v>27.150550531757155</v>
      </c>
      <c r="H81" s="3">
        <v>18.605851468990764</v>
      </c>
      <c r="I81" s="5">
        <v>0.48466644269450598</v>
      </c>
      <c r="J81" s="5">
        <v>2.6788898358634952</v>
      </c>
      <c r="L81" s="5" t="s">
        <v>221</v>
      </c>
      <c r="M81" s="5">
        <v>34.261083685581212</v>
      </c>
      <c r="N81" s="5">
        <v>49.059042816153827</v>
      </c>
      <c r="O81" s="5">
        <v>2.9044564790281986</v>
      </c>
      <c r="P81" s="5">
        <v>5.3665123023103867</v>
      </c>
    </row>
    <row r="82" spans="1:18">
      <c r="A82" s="5" t="s">
        <v>63</v>
      </c>
      <c r="B82" s="5" t="s">
        <v>214</v>
      </c>
      <c r="C82" s="5" t="s">
        <v>275</v>
      </c>
      <c r="D82" s="5" t="s">
        <v>213</v>
      </c>
      <c r="F82" s="5" t="s">
        <v>214</v>
      </c>
      <c r="G82" s="3">
        <v>14.090252473241723</v>
      </c>
      <c r="H82" s="3">
        <v>16.225580936080199</v>
      </c>
      <c r="I82" s="5">
        <v>2.5635625834566005</v>
      </c>
      <c r="J82" s="5">
        <v>1.2662758721924596</v>
      </c>
      <c r="L82" s="5" t="s">
        <v>214</v>
      </c>
      <c r="M82" s="5">
        <v>54.186644463420244</v>
      </c>
      <c r="N82" s="5">
        <v>59.314246110686675</v>
      </c>
      <c r="O82" s="5">
        <v>11.079251204769774</v>
      </c>
      <c r="P82" s="5">
        <v>6.4436617249963284</v>
      </c>
    </row>
    <row r="83" spans="1:18">
      <c r="A83" s="5" t="s">
        <v>89</v>
      </c>
      <c r="B83" s="5" t="s">
        <v>243</v>
      </c>
      <c r="C83" s="5" t="s">
        <v>275</v>
      </c>
      <c r="D83" s="5" t="s">
        <v>242</v>
      </c>
      <c r="F83" s="5" t="s">
        <v>243</v>
      </c>
      <c r="G83" s="3">
        <v>21.035533945590224</v>
      </c>
      <c r="H83" s="3">
        <v>11.631670462823834</v>
      </c>
      <c r="I83" s="5">
        <v>2.5094358470614737</v>
      </c>
      <c r="J83" s="5">
        <v>1.869162406568901</v>
      </c>
      <c r="L83" s="5" t="s">
        <v>243</v>
      </c>
      <c r="M83" s="5">
        <v>28.739051142371235</v>
      </c>
      <c r="N83" s="5">
        <v>40.272754582376329</v>
      </c>
      <c r="O83" s="5">
        <v>12.098696194097585</v>
      </c>
      <c r="P83" s="5">
        <v>7.1361149252944678</v>
      </c>
    </row>
    <row r="84" spans="1:18">
      <c r="A84" s="5" t="s">
        <v>4</v>
      </c>
      <c r="B84" s="5" t="s">
        <v>124</v>
      </c>
      <c r="D84" s="5" t="s">
        <v>123</v>
      </c>
      <c r="F84" s="5" t="s">
        <v>124</v>
      </c>
      <c r="G84" s="3">
        <v>116.69656178251859</v>
      </c>
      <c r="H84" s="3">
        <v>122.29314761528497</v>
      </c>
      <c r="I84" s="5">
        <v>16.412408035469991</v>
      </c>
      <c r="J84" s="5">
        <v>15.406702600750402</v>
      </c>
      <c r="L84" s="5" t="s">
        <v>124</v>
      </c>
      <c r="M84" s="5">
        <v>99.314979385515713</v>
      </c>
      <c r="N84" s="5">
        <v>69.256624901540135</v>
      </c>
      <c r="O84" s="5">
        <v>3.077569779102729</v>
      </c>
      <c r="P84" s="5">
        <v>7.0014712474587002</v>
      </c>
    </row>
    <row r="85" spans="1:18">
      <c r="A85" s="5" t="s">
        <v>478</v>
      </c>
      <c r="B85" s="5" t="s">
        <v>426</v>
      </c>
      <c r="D85" s="5" t="s">
        <v>349</v>
      </c>
      <c r="F85" s="5" t="s">
        <v>426</v>
      </c>
      <c r="G85" s="3">
        <v>31.260216353904035</v>
      </c>
      <c r="H85" s="3">
        <v>37.772004783976122</v>
      </c>
      <c r="I85" s="5">
        <v>1.6770809128799866</v>
      </c>
      <c r="J85" s="5">
        <v>12.956964520478536</v>
      </c>
      <c r="L85" s="5" t="s">
        <v>426</v>
      </c>
      <c r="M85" s="5">
        <v>124.99379081797993</v>
      </c>
      <c r="N85" s="5">
        <v>88.65174412966195</v>
      </c>
      <c r="O85" s="5">
        <v>7.8862725589507443</v>
      </c>
      <c r="P85" s="5">
        <v>16.041832473572931</v>
      </c>
    </row>
    <row r="86" spans="1:18">
      <c r="A86" s="5" t="s">
        <v>460</v>
      </c>
      <c r="B86" s="5" t="s">
        <v>397</v>
      </c>
      <c r="D86" s="5" t="s">
        <v>322</v>
      </c>
      <c r="F86" s="5" t="s">
        <v>397</v>
      </c>
      <c r="G86" s="3">
        <v>104.91588128287904</v>
      </c>
      <c r="H86" s="3">
        <v>114.86559495099121</v>
      </c>
      <c r="I86" s="5">
        <v>10.106130371327463</v>
      </c>
      <c r="J86" s="5">
        <v>14.141618232297366</v>
      </c>
      <c r="L86" s="5" t="s">
        <v>397</v>
      </c>
      <c r="M86" s="5">
        <v>122.73601396533742</v>
      </c>
      <c r="N86" s="5">
        <v>86.026738511830587</v>
      </c>
      <c r="O86" s="5">
        <v>1.0386798004471627</v>
      </c>
      <c r="P86" s="5">
        <v>8.290203592457976</v>
      </c>
    </row>
    <row r="87" spans="1:18">
      <c r="A87" s="5" t="s">
        <v>45</v>
      </c>
      <c r="B87" s="5" t="s">
        <v>193</v>
      </c>
      <c r="D87" s="5" t="s">
        <v>192</v>
      </c>
      <c r="F87" s="5" t="s">
        <v>193</v>
      </c>
      <c r="G87" s="3">
        <v>97.323178097893674</v>
      </c>
      <c r="H87" s="3">
        <v>84.884715327505063</v>
      </c>
      <c r="I87" s="5">
        <v>10.837606152280134</v>
      </c>
      <c r="J87" s="5">
        <v>15.229557641102485</v>
      </c>
      <c r="L87" s="5" t="s">
        <v>193</v>
      </c>
      <c r="M87" s="5">
        <v>103.70812350240446</v>
      </c>
      <c r="N87" s="5">
        <v>105.02742684400882</v>
      </c>
      <c r="O87" s="5">
        <v>5.8666173914145672</v>
      </c>
      <c r="P87" s="5">
        <v>9.9636321598450905</v>
      </c>
    </row>
    <row r="88" spans="1:18">
      <c r="A88" s="5" t="s">
        <v>106</v>
      </c>
      <c r="B88" s="5" t="s">
        <v>268</v>
      </c>
      <c r="C88" s="5" t="s">
        <v>269</v>
      </c>
      <c r="D88" s="5" t="s">
        <v>267</v>
      </c>
      <c r="F88" s="5" t="s">
        <v>268</v>
      </c>
      <c r="G88" s="3">
        <v>15.8818870857344</v>
      </c>
      <c r="H88" s="3">
        <v>17.352947470936023</v>
      </c>
      <c r="I88" s="5">
        <v>0.63727324885534942</v>
      </c>
      <c r="J88" s="5">
        <v>3.81358701780659</v>
      </c>
      <c r="L88" s="5" t="s">
        <v>268</v>
      </c>
      <c r="M88" s="5">
        <v>59.137432260780919</v>
      </c>
      <c r="N88" s="5">
        <v>62.102464513046399</v>
      </c>
      <c r="O88" s="5">
        <v>0.30775697791026008</v>
      </c>
      <c r="P88" s="5">
        <v>2.9236912901475889</v>
      </c>
    </row>
    <row r="89" spans="1:18">
      <c r="A89" s="5" t="s">
        <v>479</v>
      </c>
      <c r="B89" s="5" t="s">
        <v>428</v>
      </c>
      <c r="D89" s="5" t="s">
        <v>351</v>
      </c>
      <c r="F89" s="5" t="s">
        <v>428</v>
      </c>
      <c r="G89" s="3">
        <v>78.377439250156556</v>
      </c>
      <c r="H89" s="3">
        <v>7.8404649970747915</v>
      </c>
      <c r="I89" s="5">
        <v>15.9031175474992</v>
      </c>
      <c r="J89" s="5">
        <v>4.3977371673724956</v>
      </c>
      <c r="L89" s="5" t="s">
        <v>428</v>
      </c>
      <c r="M89" s="5">
        <v>73.581763691542037</v>
      </c>
      <c r="N89" s="5">
        <v>46.107611629265719</v>
      </c>
      <c r="O89" s="5">
        <v>0.42316584462662099</v>
      </c>
      <c r="P89" s="5">
        <v>9.3096485817857637</v>
      </c>
    </row>
    <row r="90" spans="1:18">
      <c r="A90" s="5" t="s">
        <v>81</v>
      </c>
      <c r="B90" s="5" t="s">
        <v>231</v>
      </c>
      <c r="C90" s="8" t="s">
        <v>275</v>
      </c>
      <c r="D90" s="5" t="s">
        <v>230</v>
      </c>
      <c r="F90" s="5" t="s">
        <v>231</v>
      </c>
      <c r="G90" s="3">
        <v>14.792513094769092</v>
      </c>
      <c r="H90" s="3">
        <v>12.356063992823834</v>
      </c>
      <c r="I90" s="5">
        <v>3.2381207565125036</v>
      </c>
      <c r="J90" s="5">
        <v>0.84471525194757691</v>
      </c>
      <c r="L90" s="5" t="s">
        <v>231</v>
      </c>
      <c r="M90" s="5">
        <v>47.481319232379533</v>
      </c>
      <c r="N90" s="5">
        <v>60.007900444932261</v>
      </c>
      <c r="O90" s="5">
        <v>4.5586502352959242</v>
      </c>
      <c r="P90" s="5">
        <v>4.962581268803155</v>
      </c>
    </row>
    <row r="91" spans="1:18">
      <c r="A91" s="5" t="s">
        <v>443</v>
      </c>
      <c r="B91" s="5" t="s">
        <v>371</v>
      </c>
      <c r="D91" s="5" t="s">
        <v>296</v>
      </c>
      <c r="F91" s="5" t="s">
        <v>371</v>
      </c>
      <c r="G91" s="3">
        <v>84.557021534306159</v>
      </c>
      <c r="H91" s="3">
        <v>79.04974151117932</v>
      </c>
      <c r="I91" s="5">
        <v>11.261657089939588</v>
      </c>
      <c r="J91" s="5">
        <v>2.0395395394181683</v>
      </c>
      <c r="L91" s="5" t="s">
        <v>371</v>
      </c>
      <c r="M91" s="5">
        <v>107.20359730438713</v>
      </c>
      <c r="N91" s="5">
        <v>109.61098587618068</v>
      </c>
      <c r="O91" s="5">
        <v>15.195500784319705</v>
      </c>
      <c r="P91" s="5">
        <v>30.217888268564892</v>
      </c>
    </row>
    <row r="92" spans="1:18">
      <c r="A92" s="5" t="s">
        <v>486</v>
      </c>
      <c r="B92" s="5" t="s">
        <v>437</v>
      </c>
      <c r="D92" s="5" t="s">
        <v>296</v>
      </c>
      <c r="F92" s="5" t="s">
        <v>437</v>
      </c>
      <c r="G92" s="3">
        <v>81.41323778619396</v>
      </c>
      <c r="H92" s="3">
        <v>38.602337979782611</v>
      </c>
      <c r="I92" s="5">
        <v>16.851207626394505</v>
      </c>
      <c r="J92" s="5">
        <v>6.8955962798159858</v>
      </c>
      <c r="L92" s="5" t="s">
        <v>437</v>
      </c>
      <c r="M92" s="5">
        <v>114.87459817722075</v>
      </c>
      <c r="N92" s="5">
        <v>124.47695033364008</v>
      </c>
      <c r="O92" s="5">
        <v>19.080932630436866</v>
      </c>
      <c r="P92" s="5">
        <v>25.697707655507703</v>
      </c>
    </row>
    <row r="93" spans="1:18">
      <c r="A93" s="5" t="s">
        <v>474</v>
      </c>
      <c r="B93" s="5" t="s">
        <v>420</v>
      </c>
      <c r="D93" s="5" t="s">
        <v>344</v>
      </c>
      <c r="F93" s="5" t="s">
        <v>420</v>
      </c>
      <c r="G93" s="3">
        <v>93.452040646035144</v>
      </c>
      <c r="H93" s="3">
        <v>22.689577921065556</v>
      </c>
      <c r="I93" s="5">
        <v>18.265818116312737</v>
      </c>
      <c r="J93" s="5">
        <v>3.5939832691197355</v>
      </c>
      <c r="L93" s="5" t="s">
        <v>420</v>
      </c>
      <c r="M93" s="5">
        <v>91.249547616738568</v>
      </c>
      <c r="N93" s="5">
        <v>27.297338212370587</v>
      </c>
      <c r="O93" s="5">
        <v>16.330354640363765</v>
      </c>
      <c r="P93" s="5">
        <v>5.7704433358191115E-2</v>
      </c>
    </row>
    <row r="94" spans="1:18">
      <c r="A94" s="5" t="s">
        <v>477</v>
      </c>
      <c r="B94" s="5" t="s">
        <v>425</v>
      </c>
      <c r="D94" s="5" t="s">
        <v>348</v>
      </c>
      <c r="F94" s="5" t="s">
        <v>425</v>
      </c>
      <c r="G94" s="3">
        <v>96.684849410328894</v>
      </c>
      <c r="H94" s="3">
        <v>3.3126003041742509</v>
      </c>
      <c r="I94" s="5">
        <v>13.598638770703998</v>
      </c>
      <c r="J94" s="5">
        <v>0.25339471766002031</v>
      </c>
      <c r="L94" s="5" t="s">
        <v>425</v>
      </c>
      <c r="M94" s="5">
        <v>164.12405590865765</v>
      </c>
      <c r="N94" s="5">
        <v>18.864677678404597</v>
      </c>
      <c r="O94" s="5">
        <v>51.222302010941043</v>
      </c>
      <c r="P94" s="5">
        <v>1.4426108339544153</v>
      </c>
    </row>
    <row r="95" spans="1:18">
      <c r="A95" s="5" t="s">
        <v>471</v>
      </c>
      <c r="B95" s="5" t="s">
        <v>415</v>
      </c>
      <c r="D95" s="5" t="s">
        <v>340</v>
      </c>
      <c r="F95" s="5" t="s">
        <v>415</v>
      </c>
      <c r="G95" s="3">
        <v>29.580866782376663</v>
      </c>
      <c r="H95" s="3">
        <v>36.987979158904039</v>
      </c>
      <c r="I95" s="5">
        <v>0.37928970491078723</v>
      </c>
      <c r="J95" s="5">
        <v>9.7773607537671161</v>
      </c>
      <c r="L95" s="5" t="s">
        <v>415</v>
      </c>
      <c r="M95" s="5">
        <v>136.25547295043776</v>
      </c>
      <c r="N95" s="5">
        <v>92.636856285229754</v>
      </c>
      <c r="O95" s="5">
        <v>51.626233044448227</v>
      </c>
      <c r="P95" s="5">
        <v>19.330985174988978</v>
      </c>
      <c r="R95" s="5" t="s">
        <v>499</v>
      </c>
    </row>
    <row r="96" spans="1:18">
      <c r="A96" s="5" t="s">
        <v>30</v>
      </c>
      <c r="B96" s="5" t="s">
        <v>167</v>
      </c>
      <c r="D96" s="5" t="s">
        <v>166</v>
      </c>
      <c r="F96" s="5" t="s">
        <v>167</v>
      </c>
      <c r="G96" s="3">
        <v>217.80052406838251</v>
      </c>
      <c r="H96" s="3">
        <v>283.19759342365398</v>
      </c>
      <c r="I96" s="5">
        <v>128.96981793695809</v>
      </c>
      <c r="J96" s="5">
        <v>107.7192093229994</v>
      </c>
      <c r="L96" s="5" t="s">
        <v>167</v>
      </c>
      <c r="M96" s="5">
        <v>78.31493444286491</v>
      </c>
      <c r="N96" s="5">
        <v>72.398471003711336</v>
      </c>
      <c r="O96" s="5">
        <v>24.389740499389085</v>
      </c>
      <c r="P96" s="5">
        <v>19.023228197078769</v>
      </c>
      <c r="R96" s="5" t="s">
        <v>505</v>
      </c>
    </row>
    <row r="97" spans="1:16">
      <c r="A97" s="5" t="s">
        <v>106</v>
      </c>
      <c r="B97" s="5" t="s">
        <v>277</v>
      </c>
      <c r="C97" s="5" t="s">
        <v>275</v>
      </c>
      <c r="D97" s="5" t="s">
        <v>276</v>
      </c>
      <c r="F97" s="5" t="s">
        <v>277</v>
      </c>
      <c r="G97" s="3">
        <v>46.773669457635734</v>
      </c>
      <c r="H97" s="3">
        <v>12.14960783393332</v>
      </c>
      <c r="I97" s="5">
        <v>9.2799421911258513</v>
      </c>
      <c r="J97" s="5">
        <v>2.4110416408006925</v>
      </c>
      <c r="L97" s="5" t="s">
        <v>277</v>
      </c>
      <c r="M97" s="5">
        <v>78.695764273431109</v>
      </c>
      <c r="N97" s="5">
        <v>73.486556233900501</v>
      </c>
      <c r="O97" s="5">
        <v>0.73092282253690244</v>
      </c>
      <c r="P97" s="5">
        <v>0.32699178902967141</v>
      </c>
    </row>
    <row r="98" spans="1:16">
      <c r="A98" s="5" t="s">
        <v>11</v>
      </c>
      <c r="B98" s="5" t="s">
        <v>138</v>
      </c>
      <c r="D98" s="5" t="s">
        <v>137</v>
      </c>
      <c r="F98" s="5" t="s">
        <v>138</v>
      </c>
      <c r="G98" s="3">
        <v>123.49572504717278</v>
      </c>
      <c r="H98" s="3">
        <v>139.3852250611061</v>
      </c>
      <c r="I98" s="5">
        <v>27.142936064933313</v>
      </c>
      <c r="J98" s="5">
        <v>30.0209006669016</v>
      </c>
      <c r="L98" s="5" t="s">
        <v>138</v>
      </c>
      <c r="M98" s="5">
        <v>121.07668398929896</v>
      </c>
      <c r="N98" s="5">
        <v>86.978813088246099</v>
      </c>
      <c r="O98" s="5">
        <v>8.8864827371591062</v>
      </c>
      <c r="P98" s="5">
        <v>15.830249551259634</v>
      </c>
    </row>
    <row r="99" spans="1:16">
      <c r="A99" s="5" t="s">
        <v>457</v>
      </c>
      <c r="B99" s="5" t="s">
        <v>391</v>
      </c>
      <c r="D99" s="5" t="s">
        <v>316</v>
      </c>
      <c r="F99" s="5" t="s">
        <v>391</v>
      </c>
      <c r="G99" s="3">
        <v>100.03290334433431</v>
      </c>
      <c r="H99" s="3">
        <v>72.094733249738681</v>
      </c>
      <c r="I99" s="5">
        <v>0.81114432915383428</v>
      </c>
      <c r="J99" s="5">
        <v>6.0622645466193372</v>
      </c>
      <c r="L99" s="5" t="s">
        <v>391</v>
      </c>
      <c r="M99" s="5">
        <v>82.449658317583712</v>
      </c>
      <c r="N99" s="5">
        <v>74.166609502768722</v>
      </c>
      <c r="O99" s="5">
        <v>0.26928735567148027</v>
      </c>
      <c r="P99" s="5">
        <v>5.8666173914145885</v>
      </c>
    </row>
    <row r="100" spans="1:16">
      <c r="A100" s="5" t="s">
        <v>472</v>
      </c>
      <c r="B100" s="5" t="s">
        <v>416</v>
      </c>
      <c r="D100" s="5" t="s">
        <v>341</v>
      </c>
      <c r="F100" s="5" t="s">
        <v>416</v>
      </c>
      <c r="G100" s="3">
        <v>56.949926646842755</v>
      </c>
      <c r="H100" s="3">
        <v>54.848010070546295</v>
      </c>
      <c r="I100" s="5">
        <v>0.89227808294881372</v>
      </c>
      <c r="J100" s="5">
        <v>15.919959359693761</v>
      </c>
      <c r="L100" s="5" t="s">
        <v>416</v>
      </c>
      <c r="M100" s="5">
        <v>109.85580505297321</v>
      </c>
      <c r="N100" s="5">
        <v>44.353074195585691</v>
      </c>
      <c r="O100" s="5">
        <v>0.82709687813387345</v>
      </c>
      <c r="P100" s="5">
        <v>8.3671428369355336</v>
      </c>
    </row>
    <row r="101" spans="1:16">
      <c r="A101" s="5" t="s">
        <v>63</v>
      </c>
      <c r="B101" s="5" t="s">
        <v>216</v>
      </c>
      <c r="C101" s="5" t="s">
        <v>275</v>
      </c>
      <c r="D101" s="5" t="s">
        <v>215</v>
      </c>
      <c r="F101" s="5" t="s">
        <v>216</v>
      </c>
      <c r="G101" s="3">
        <v>36.838616186526245</v>
      </c>
      <c r="H101" s="3">
        <v>20.460924638154992</v>
      </c>
      <c r="I101" s="5">
        <v>3.4959915988616119</v>
      </c>
      <c r="J101" s="5">
        <v>1.9669501342090225</v>
      </c>
      <c r="L101" s="5" t="s">
        <v>216</v>
      </c>
      <c r="M101" s="5">
        <v>43.591414534453286</v>
      </c>
      <c r="N101" s="5">
        <v>36.627669061242649</v>
      </c>
      <c r="O101" s="5">
        <v>1.5195500784319749</v>
      </c>
      <c r="P101" s="5">
        <v>20.446604219913727</v>
      </c>
    </row>
    <row r="102" spans="1:16">
      <c r="A102" s="5" t="s">
        <v>81</v>
      </c>
      <c r="B102" s="5" t="s">
        <v>233</v>
      </c>
      <c r="C102" s="5" t="s">
        <v>275</v>
      </c>
      <c r="D102" s="5" t="s">
        <v>232</v>
      </c>
      <c r="F102" s="5" t="s">
        <v>233</v>
      </c>
      <c r="G102" s="3">
        <v>14.078199299423293</v>
      </c>
      <c r="H102" s="3">
        <v>12.024423316296463</v>
      </c>
      <c r="I102" s="5">
        <v>3.3429876271446566</v>
      </c>
      <c r="J102" s="5">
        <v>0.99513767229849659</v>
      </c>
      <c r="L102" s="5" t="s">
        <v>233</v>
      </c>
      <c r="M102" s="5">
        <v>51.752053760871988</v>
      </c>
      <c r="N102" s="5">
        <v>60.402331340875826</v>
      </c>
      <c r="O102" s="5">
        <v>2.5582298788791373</v>
      </c>
      <c r="P102" s="5">
        <v>1.9042463008198158</v>
      </c>
    </row>
    <row r="103" spans="1:16">
      <c r="A103" s="5" t="s">
        <v>490</v>
      </c>
      <c r="B103" s="5" t="s">
        <v>441</v>
      </c>
      <c r="D103" s="5" t="s">
        <v>362</v>
      </c>
      <c r="F103" s="5" t="s">
        <v>441</v>
      </c>
      <c r="G103" s="3">
        <v>86.935811985343548</v>
      </c>
      <c r="H103" s="3">
        <v>90.605639400055196</v>
      </c>
      <c r="I103" s="5">
        <v>11.280597424439188</v>
      </c>
      <c r="J103" s="5">
        <v>8.1872207479474</v>
      </c>
      <c r="L103" s="5" t="s">
        <v>441</v>
      </c>
      <c r="M103" s="5">
        <v>116.43872069561765</v>
      </c>
      <c r="N103" s="5">
        <v>89.318196333152812</v>
      </c>
      <c r="O103" s="5">
        <v>17.215155951855873</v>
      </c>
      <c r="P103" s="5">
        <v>16.214945773647514</v>
      </c>
    </row>
    <row r="104" spans="1:16">
      <c r="A104" s="5" t="s">
        <v>9</v>
      </c>
      <c r="B104" s="5" t="s">
        <v>136</v>
      </c>
      <c r="D104" s="5" t="s">
        <v>135</v>
      </c>
      <c r="F104" s="5" t="s">
        <v>136</v>
      </c>
      <c r="G104" s="3">
        <v>33.206428380143052</v>
      </c>
      <c r="H104" s="3">
        <v>46.210972912289932</v>
      </c>
      <c r="I104" s="5">
        <v>4.1724443445334352</v>
      </c>
      <c r="J104" s="5">
        <v>9.5992282329977421</v>
      </c>
      <c r="L104" s="5" t="s">
        <v>136</v>
      </c>
      <c r="M104" s="5">
        <v>134.37852592836146</v>
      </c>
      <c r="N104" s="5">
        <v>118.7236996790149</v>
      </c>
      <c r="O104" s="5">
        <v>22.697077120882561</v>
      </c>
      <c r="P104" s="5">
        <v>36.565375937964298</v>
      </c>
    </row>
    <row r="105" spans="1:16">
      <c r="A105" s="5" t="s">
        <v>39</v>
      </c>
      <c r="B105" s="5" t="s">
        <v>183</v>
      </c>
      <c r="D105" s="5" t="s">
        <v>182</v>
      </c>
      <c r="F105" s="5" t="s">
        <v>183</v>
      </c>
      <c r="G105" s="3">
        <v>219.09564072215591</v>
      </c>
      <c r="H105" s="3">
        <v>249.56330012283172</v>
      </c>
      <c r="I105" s="5">
        <v>40.322305960635326</v>
      </c>
      <c r="J105" s="5">
        <v>14.435711336326909</v>
      </c>
      <c r="L105" s="5" t="s">
        <v>183</v>
      </c>
      <c r="M105" s="5">
        <v>103.44970326023454</v>
      </c>
      <c r="N105" s="5">
        <v>87.305238657302837</v>
      </c>
      <c r="O105" s="5">
        <v>4.5394154241765134</v>
      </c>
      <c r="P105" s="5">
        <v>26.717152644835508</v>
      </c>
    </row>
    <row r="106" spans="1:16">
      <c r="A106" s="5" t="s">
        <v>472</v>
      </c>
      <c r="B106" s="5" t="s">
        <v>418</v>
      </c>
      <c r="D106" s="5" t="s">
        <v>342</v>
      </c>
      <c r="F106" s="5" t="s">
        <v>418</v>
      </c>
      <c r="G106" s="3">
        <v>79.536031708557118</v>
      </c>
      <c r="H106" s="3">
        <v>55.914898207476909</v>
      </c>
      <c r="I106" s="5">
        <v>15.789378943174547</v>
      </c>
      <c r="J106" s="5">
        <v>6.5967640767009987</v>
      </c>
      <c r="L106" s="5" t="s">
        <v>418</v>
      </c>
      <c r="M106" s="5">
        <v>108.27808146919895</v>
      </c>
      <c r="N106" s="5">
        <v>44.543489110868798</v>
      </c>
      <c r="O106" s="5">
        <v>11.944817705142466</v>
      </c>
      <c r="P106" s="5">
        <v>0.32699178902965004</v>
      </c>
    </row>
    <row r="107" spans="1:16">
      <c r="A107" s="5" t="s">
        <v>459</v>
      </c>
      <c r="B107" s="5" t="s">
        <v>393</v>
      </c>
      <c r="D107" s="5" t="s">
        <v>318</v>
      </c>
      <c r="F107" s="5" t="s">
        <v>393</v>
      </c>
      <c r="G107" s="3">
        <v>106.94125108447849</v>
      </c>
      <c r="H107" s="3">
        <v>102.98284955676955</v>
      </c>
      <c r="I107" s="5">
        <v>14.722671585828042</v>
      </c>
      <c r="J107" s="5">
        <v>8.6467639766806617</v>
      </c>
      <c r="L107" s="5" t="s">
        <v>393</v>
      </c>
      <c r="M107" s="5">
        <v>90.392680497964605</v>
      </c>
      <c r="N107" s="5">
        <v>99.369383647025174</v>
      </c>
      <c r="O107" s="5">
        <v>34.507251148189361</v>
      </c>
      <c r="P107" s="5">
        <v>24.735967099538133</v>
      </c>
    </row>
    <row r="108" spans="1:16">
      <c r="A108" s="5" t="s">
        <v>81</v>
      </c>
      <c r="B108" s="5" t="s">
        <v>235</v>
      </c>
      <c r="C108" s="8" t="s">
        <v>275</v>
      </c>
      <c r="D108" s="5" t="s">
        <v>234</v>
      </c>
      <c r="F108" s="5" t="s">
        <v>235</v>
      </c>
      <c r="G108" s="3">
        <v>11.905512066714351</v>
      </c>
      <c r="H108" s="3">
        <v>11.047334365796463</v>
      </c>
      <c r="I108" s="5">
        <v>0.2075386074902226</v>
      </c>
      <c r="J108" s="5">
        <v>2.3769501177405012</v>
      </c>
      <c r="L108" s="5" t="s">
        <v>235</v>
      </c>
      <c r="M108" s="5">
        <v>62.156868774555853</v>
      </c>
      <c r="N108" s="5">
        <v>70.004683497295176</v>
      </c>
      <c r="O108" s="5">
        <v>4.9625812688031354</v>
      </c>
      <c r="P108" s="5">
        <v>3.135274212460899</v>
      </c>
    </row>
    <row r="109" spans="1:16">
      <c r="A109" s="5" t="s">
        <v>8</v>
      </c>
      <c r="B109" s="5" t="s">
        <v>132</v>
      </c>
      <c r="D109" s="5" t="s">
        <v>131</v>
      </c>
      <c r="F109" s="5" t="s">
        <v>132</v>
      </c>
      <c r="G109" s="3">
        <v>111.68551124469477</v>
      </c>
      <c r="H109" s="3">
        <v>89.083406150833525</v>
      </c>
      <c r="I109" s="5">
        <v>27.644540931291367</v>
      </c>
      <c r="J109" s="5">
        <v>17.344343280920906</v>
      </c>
      <c r="L109" s="5" t="s">
        <v>132</v>
      </c>
      <c r="M109" s="5">
        <v>87.046818415132918</v>
      </c>
      <c r="N109" s="5">
        <v>38.722233129356781</v>
      </c>
      <c r="O109" s="5">
        <v>70.014712474587014</v>
      </c>
      <c r="P109" s="5">
        <v>4.2893628796244228</v>
      </c>
    </row>
    <row r="110" spans="1:16">
      <c r="A110" s="5" t="s">
        <v>481</v>
      </c>
      <c r="B110" s="5" t="s">
        <v>431</v>
      </c>
      <c r="D110" s="11">
        <v>-3.6779999999999999</v>
      </c>
      <c r="F110" s="5" t="s">
        <v>431</v>
      </c>
      <c r="G110" s="3">
        <v>127.81572183943456</v>
      </c>
      <c r="H110" s="3">
        <v>91.914862383873626</v>
      </c>
      <c r="I110" s="5">
        <v>9.8360924341504017</v>
      </c>
      <c r="J110" s="5">
        <v>9.2422708422623039</v>
      </c>
      <c r="L110" s="5" t="s">
        <v>431</v>
      </c>
      <c r="M110" s="5">
        <v>132.70559488694562</v>
      </c>
      <c r="N110" s="5">
        <v>126.3130941595843</v>
      </c>
      <c r="O110" s="5">
        <v>2.2120032787300974</v>
      </c>
      <c r="P110" s="5">
        <v>36.142210093337653</v>
      </c>
    </row>
    <row r="111" spans="1:16">
      <c r="A111" s="5" t="s">
        <v>467</v>
      </c>
      <c r="B111" s="5" t="s">
        <v>408</v>
      </c>
      <c r="D111" s="5" t="s">
        <v>333</v>
      </c>
      <c r="F111" s="5" t="s">
        <v>408</v>
      </c>
      <c r="G111" s="3">
        <v>49.188266494566342</v>
      </c>
      <c r="H111" s="3">
        <v>40.330959078269885</v>
      </c>
      <c r="I111" s="5">
        <v>1.8626951126440598</v>
      </c>
      <c r="J111" s="5">
        <v>7.3368110443299654</v>
      </c>
      <c r="L111" s="5" t="s">
        <v>408</v>
      </c>
      <c r="M111" s="5">
        <v>103.87133628693283</v>
      </c>
      <c r="N111" s="5">
        <v>80.164679334186488</v>
      </c>
      <c r="O111" s="5">
        <v>4.4047717463407832</v>
      </c>
      <c r="P111" s="5">
        <v>0.15387848895514072</v>
      </c>
    </row>
    <row r="112" spans="1:16">
      <c r="A112" s="5" t="s">
        <v>475</v>
      </c>
      <c r="B112" s="5" t="s">
        <v>422</v>
      </c>
      <c r="D112" s="5" t="s">
        <v>346</v>
      </c>
      <c r="F112" s="5" t="s">
        <v>422</v>
      </c>
      <c r="G112" s="3">
        <v>110.58929853127958</v>
      </c>
      <c r="H112" s="3">
        <v>149.18846381348277</v>
      </c>
      <c r="I112" s="5">
        <v>16.377318216759107</v>
      </c>
      <c r="J112" s="5">
        <v>1.6718211703945607</v>
      </c>
      <c r="L112" s="5" t="s">
        <v>422</v>
      </c>
      <c r="M112" s="5">
        <v>89.290994202398068</v>
      </c>
      <c r="N112" s="5">
        <v>41.864079231527981</v>
      </c>
      <c r="O112" s="5">
        <v>0.55780952246237181</v>
      </c>
      <c r="P112" s="5">
        <v>46.048137819824525</v>
      </c>
    </row>
    <row r="113" spans="1:18">
      <c r="A113" s="5" t="s">
        <v>8</v>
      </c>
      <c r="B113" s="5" t="s">
        <v>134</v>
      </c>
      <c r="D113" s="5" t="s">
        <v>133</v>
      </c>
      <c r="F113" s="5" t="s">
        <v>134</v>
      </c>
      <c r="G113" s="3">
        <v>92.029826765127268</v>
      </c>
      <c r="H113" s="3">
        <v>100.59644619753323</v>
      </c>
      <c r="I113" s="5">
        <v>12.27214992947915</v>
      </c>
      <c r="J113" s="5">
        <v>5.1125858196416187</v>
      </c>
      <c r="L113" s="5" t="s">
        <v>134</v>
      </c>
      <c r="M113" s="5">
        <v>173.35917929988815</v>
      </c>
      <c r="N113" s="5">
        <v>106.08830994344325</v>
      </c>
      <c r="O113" s="5">
        <v>102.79083062203111</v>
      </c>
      <c r="P113" s="5">
        <v>44.894049152661069</v>
      </c>
    </row>
    <row r="114" spans="1:18">
      <c r="A114" s="5" t="s">
        <v>465</v>
      </c>
      <c r="B114" s="5" t="s">
        <v>403</v>
      </c>
      <c r="D114" s="5" t="s">
        <v>328</v>
      </c>
      <c r="F114" s="5" t="s">
        <v>403</v>
      </c>
      <c r="G114" s="3">
        <v>46.921973603327331</v>
      </c>
      <c r="H114" s="3">
        <v>29.464069393687769</v>
      </c>
      <c r="I114" s="5">
        <v>7.2595576697183626</v>
      </c>
      <c r="J114" s="5">
        <v>7.0755267617322399</v>
      </c>
      <c r="L114" s="5" t="s">
        <v>403</v>
      </c>
      <c r="M114" s="5">
        <v>43.441802815302275</v>
      </c>
      <c r="N114" s="5">
        <v>38.001376664356478</v>
      </c>
      <c r="O114" s="5">
        <v>9.0403612261142658</v>
      </c>
      <c r="P114" s="5">
        <v>7.7708636922343697</v>
      </c>
    </row>
    <row r="115" spans="1:18">
      <c r="A115" s="5" t="s">
        <v>482</v>
      </c>
      <c r="B115" s="5" t="s">
        <v>432</v>
      </c>
      <c r="D115" s="5" t="s">
        <v>354</v>
      </c>
      <c r="F115" s="5" t="s">
        <v>432</v>
      </c>
      <c r="G115" s="3">
        <v>42.660690526180446</v>
      </c>
      <c r="H115" s="3">
        <v>44.798204957016225</v>
      </c>
      <c r="I115" s="5">
        <v>5.8527240212221106</v>
      </c>
      <c r="J115" s="5">
        <v>10.787155852450329</v>
      </c>
      <c r="L115" s="5" t="s">
        <v>432</v>
      </c>
      <c r="M115" s="5">
        <v>39.443089594357097</v>
      </c>
      <c r="N115" s="5">
        <v>37.130908480205136</v>
      </c>
      <c r="O115" s="5">
        <v>2.1927684676106867</v>
      </c>
      <c r="P115" s="5">
        <v>2.8852216679088083</v>
      </c>
    </row>
    <row r="116" spans="1:18">
      <c r="A116" s="5" t="s">
        <v>473</v>
      </c>
      <c r="B116" s="5" t="s">
        <v>419</v>
      </c>
      <c r="D116" s="5" t="s">
        <v>343</v>
      </c>
      <c r="F116" s="5" t="s">
        <v>419</v>
      </c>
      <c r="G116" s="3">
        <v>100.52201330872944</v>
      </c>
      <c r="H116" s="3">
        <v>125.29778856740259</v>
      </c>
      <c r="I116" s="5">
        <v>17.272972224612804</v>
      </c>
      <c r="J116" s="5">
        <v>7.9019832874838292</v>
      </c>
      <c r="L116" s="5" t="s">
        <v>419</v>
      </c>
      <c r="M116" s="5">
        <v>139.98216486383566</v>
      </c>
      <c r="N116" s="5">
        <v>123.89210452241342</v>
      </c>
      <c r="O116" s="5">
        <v>49.087237976688542</v>
      </c>
      <c r="P116" s="5">
        <v>44.297770007959897</v>
      </c>
    </row>
    <row r="117" spans="1:18">
      <c r="A117" s="5" t="s">
        <v>467</v>
      </c>
      <c r="B117" s="5" t="s">
        <v>411</v>
      </c>
      <c r="D117" s="5" t="s">
        <v>336</v>
      </c>
      <c r="F117" s="5" t="s">
        <v>411</v>
      </c>
      <c r="G117" s="3">
        <v>30.645007284394005</v>
      </c>
      <c r="H117" s="3">
        <v>32.758627886425998</v>
      </c>
      <c r="I117" s="5">
        <v>3.8336329642564091</v>
      </c>
      <c r="J117" s="5">
        <v>20.999924224537342</v>
      </c>
      <c r="L117" s="5" t="s">
        <v>411</v>
      </c>
      <c r="M117" s="5">
        <v>135.50741435468271</v>
      </c>
      <c r="N117" s="5">
        <v>94.581808634192868</v>
      </c>
      <c r="O117" s="5">
        <v>46.644416964525639</v>
      </c>
      <c r="P117" s="5">
        <v>34.237963792517824</v>
      </c>
      <c r="R117" s="5" t="s">
        <v>501</v>
      </c>
    </row>
    <row r="118" spans="1:18">
      <c r="A118" s="5" t="s">
        <v>446</v>
      </c>
      <c r="B118" s="5" t="s">
        <v>375</v>
      </c>
      <c r="D118" s="5" t="s">
        <v>300</v>
      </c>
      <c r="F118" s="5" t="s">
        <v>375</v>
      </c>
      <c r="G118" s="3">
        <v>123.43355407354136</v>
      </c>
      <c r="H118" s="3">
        <v>118.9604599644064</v>
      </c>
      <c r="I118" s="5">
        <v>11.125596919403895</v>
      </c>
      <c r="J118" s="5">
        <v>29.649575698330789</v>
      </c>
      <c r="L118" s="5" t="s">
        <v>375</v>
      </c>
      <c r="M118" s="5">
        <v>131.49510006836019</v>
      </c>
      <c r="N118" s="5">
        <v>121.47111488524251</v>
      </c>
      <c r="O118" s="5">
        <v>1.2310279116411047</v>
      </c>
      <c r="P118" s="5">
        <v>32.910761825279714</v>
      </c>
    </row>
    <row r="119" spans="1:18">
      <c r="A119" s="5" t="s">
        <v>472</v>
      </c>
      <c r="B119" s="5" t="s">
        <v>417</v>
      </c>
      <c r="D119" s="5" t="s">
        <v>335</v>
      </c>
      <c r="F119" s="5" t="s">
        <v>417</v>
      </c>
      <c r="G119" s="3">
        <v>90.05027495945032</v>
      </c>
      <c r="H119" s="3">
        <v>71.525201759422174</v>
      </c>
      <c r="I119" s="5">
        <v>23.171938774303822</v>
      </c>
      <c r="J119" s="5">
        <v>29.310243717080215</v>
      </c>
      <c r="L119" s="5" t="s">
        <v>417</v>
      </c>
      <c r="M119" s="5">
        <v>107.18999623900977</v>
      </c>
      <c r="N119" s="5">
        <v>68.590172698049273</v>
      </c>
      <c r="O119" s="5">
        <v>11.944817705142464</v>
      </c>
      <c r="P119" s="5">
        <v>8.328673214696753</v>
      </c>
    </row>
    <row r="120" spans="1:18">
      <c r="A120" s="5" t="s">
        <v>467</v>
      </c>
      <c r="B120" s="5" t="s">
        <v>410</v>
      </c>
      <c r="D120" s="5" t="s">
        <v>335</v>
      </c>
      <c r="F120" s="5" t="s">
        <v>410</v>
      </c>
      <c r="G120" s="3">
        <v>59.205999386698579</v>
      </c>
      <c r="H120" s="3">
        <v>61.360360172534357</v>
      </c>
      <c r="I120" s="5">
        <v>5.8801439619643868E-2</v>
      </c>
      <c r="J120" s="5">
        <v>4.8994547353261266</v>
      </c>
      <c r="L120" s="5" t="s">
        <v>410</v>
      </c>
      <c r="M120" s="5">
        <v>55.51954887040197</v>
      </c>
      <c r="N120" s="5">
        <v>35.457977438789293</v>
      </c>
      <c r="O120" s="5">
        <v>45.432623864004022</v>
      </c>
      <c r="P120" s="5">
        <v>15.830249551259667</v>
      </c>
    </row>
    <row r="121" spans="1:18">
      <c r="A121" s="5" t="s">
        <v>106</v>
      </c>
      <c r="B121" s="5" t="s">
        <v>274</v>
      </c>
      <c r="C121" s="5" t="s">
        <v>275</v>
      </c>
      <c r="D121" s="5" t="s">
        <v>273</v>
      </c>
      <c r="F121" s="5" t="s">
        <v>274</v>
      </c>
      <c r="G121" s="3">
        <v>37.818524878543592</v>
      </c>
      <c r="H121" s="3">
        <v>12.890847723933319</v>
      </c>
      <c r="I121" s="5">
        <v>0.59780930222035478</v>
      </c>
      <c r="J121" s="5">
        <v>1.3627701353907642</v>
      </c>
      <c r="L121" s="5" t="s">
        <v>274</v>
      </c>
      <c r="M121" s="5">
        <v>81.647195460319196</v>
      </c>
      <c r="N121" s="5">
        <v>74.846662771636957</v>
      </c>
      <c r="O121" s="5">
        <v>0.2115829223133105</v>
      </c>
      <c r="P121" s="5">
        <v>3.135274212460899</v>
      </c>
    </row>
    <row r="122" spans="1:18">
      <c r="A122" s="5" t="s">
        <v>116</v>
      </c>
      <c r="B122" s="5" t="s">
        <v>285</v>
      </c>
      <c r="C122" s="5" t="s">
        <v>275</v>
      </c>
      <c r="D122" s="5" t="s">
        <v>273</v>
      </c>
      <c r="F122" s="5" t="s">
        <v>285</v>
      </c>
      <c r="G122" s="3">
        <v>38.667328730431407</v>
      </c>
      <c r="H122" s="3">
        <v>15.063675373371256</v>
      </c>
      <c r="I122" s="5">
        <v>11.833731371557922</v>
      </c>
      <c r="J122" s="5">
        <v>3.3873409605152078</v>
      </c>
      <c r="L122" s="5" t="s">
        <v>285</v>
      </c>
      <c r="M122" s="5">
        <v>35.009142281336281</v>
      </c>
      <c r="N122" s="5">
        <v>35.634791288695041</v>
      </c>
      <c r="O122" s="5">
        <v>18.273070563422429</v>
      </c>
      <c r="P122" s="5">
        <v>11.540886671635233</v>
      </c>
    </row>
    <row r="123" spans="1:18">
      <c r="A123" s="5" t="s">
        <v>474</v>
      </c>
      <c r="B123" s="5" t="s">
        <v>421</v>
      </c>
      <c r="D123" s="5" t="s">
        <v>345</v>
      </c>
      <c r="F123" s="5" t="s">
        <v>421</v>
      </c>
      <c r="G123" s="3">
        <v>88.390731911669292</v>
      </c>
      <c r="H123" s="3">
        <v>20.528310083154992</v>
      </c>
      <c r="I123" s="5">
        <v>18.276283910960398</v>
      </c>
      <c r="J123" s="5">
        <v>1.8716527239834773</v>
      </c>
      <c r="L123" s="5" t="s">
        <v>421</v>
      </c>
      <c r="M123" s="5">
        <v>104.36097464051795</v>
      </c>
      <c r="N123" s="5">
        <v>30.180764072371868</v>
      </c>
      <c r="O123" s="5">
        <v>29.640843934983142</v>
      </c>
      <c r="P123" s="5">
        <v>4.943346457683754</v>
      </c>
    </row>
    <row r="124" spans="1:18">
      <c r="A124" s="5" t="s">
        <v>63</v>
      </c>
      <c r="B124" s="5" t="s">
        <v>218</v>
      </c>
      <c r="C124" s="5" t="s">
        <v>493</v>
      </c>
      <c r="D124" s="5" t="s">
        <v>217</v>
      </c>
      <c r="F124" s="5" t="s">
        <v>218</v>
      </c>
      <c r="G124" s="3">
        <v>11.292276436368551</v>
      </c>
      <c r="H124" s="3">
        <v>14.895071346642261</v>
      </c>
      <c r="I124" s="5">
        <v>4.0274374944702575E-2</v>
      </c>
      <c r="J124" s="5">
        <v>1.9495125772157762</v>
      </c>
      <c r="L124" s="5" t="s">
        <v>218</v>
      </c>
      <c r="M124" s="5">
        <v>107.16279410825504</v>
      </c>
      <c r="N124" s="5">
        <v>101.06951681919574</v>
      </c>
      <c r="O124" s="5">
        <v>7.5208111476822923</v>
      </c>
      <c r="P124" s="5">
        <v>24.986019644090177</v>
      </c>
    </row>
    <row r="125" spans="1:18">
      <c r="A125" s="5" t="s">
        <v>465</v>
      </c>
      <c r="B125" s="5" t="s">
        <v>405</v>
      </c>
      <c r="D125" s="5" t="s">
        <v>330</v>
      </c>
      <c r="F125" s="5" t="s">
        <v>405</v>
      </c>
      <c r="G125" s="3">
        <v>109.51698346414733</v>
      </c>
      <c r="H125" s="3">
        <v>57.544061639566337</v>
      </c>
      <c r="I125" s="5">
        <v>30.949545978231988</v>
      </c>
      <c r="J125" s="5">
        <v>13.679573931114323</v>
      </c>
      <c r="L125" s="5" t="s">
        <v>405</v>
      </c>
      <c r="M125" s="5">
        <v>95.805904518155657</v>
      </c>
      <c r="N125" s="5">
        <v>41.741669643131715</v>
      </c>
      <c r="O125" s="5">
        <v>8.8864827371591257</v>
      </c>
      <c r="P125" s="5">
        <v>2.2120032787300756</v>
      </c>
    </row>
    <row r="126" spans="1:18">
      <c r="A126" s="5" t="s">
        <v>104</v>
      </c>
      <c r="B126" s="5" t="s">
        <v>258</v>
      </c>
      <c r="C126" s="5" t="s">
        <v>259</v>
      </c>
      <c r="D126" s="5" t="s">
        <v>257</v>
      </c>
      <c r="F126" s="5" t="s">
        <v>258</v>
      </c>
      <c r="G126" s="3">
        <v>111.01158470259068</v>
      </c>
      <c r="H126" s="3">
        <v>4.6069503706569046</v>
      </c>
      <c r="I126" s="5">
        <v>10.443460441742136</v>
      </c>
      <c r="J126" s="5">
        <v>1.1309080381254835</v>
      </c>
      <c r="L126" s="5" t="s">
        <v>258</v>
      </c>
      <c r="M126" s="5">
        <v>114.05853425457886</v>
      </c>
      <c r="N126" s="5">
        <v>23.679454821991616</v>
      </c>
      <c r="O126" s="5">
        <v>2.3466469565658268</v>
      </c>
      <c r="P126" s="5">
        <v>1.5195500784319746</v>
      </c>
    </row>
    <row r="127" spans="1:18">
      <c r="A127" s="5" t="s">
        <v>98</v>
      </c>
      <c r="B127" s="5" t="s">
        <v>252</v>
      </c>
      <c r="C127" s="5" t="s">
        <v>253</v>
      </c>
      <c r="D127" s="5" t="s">
        <v>251</v>
      </c>
      <c r="F127" s="5" t="s">
        <v>252</v>
      </c>
      <c r="G127" s="3">
        <v>104.97029892658256</v>
      </c>
      <c r="H127" s="3">
        <v>7.6822215369579858</v>
      </c>
      <c r="I127" s="5">
        <v>28.183328747005643</v>
      </c>
      <c r="J127" s="5">
        <v>0.28628939128301184</v>
      </c>
      <c r="L127" s="5" t="s">
        <v>252</v>
      </c>
      <c r="M127" s="5">
        <v>106.12911313957534</v>
      </c>
      <c r="N127" s="5">
        <v>14.213113319345927</v>
      </c>
      <c r="O127" s="5">
        <v>2.7890476123118377</v>
      </c>
      <c r="P127" s="5">
        <v>9.3288833929051371</v>
      </c>
    </row>
    <row r="128" spans="1:18">
      <c r="A128" s="5" t="s">
        <v>468</v>
      </c>
      <c r="B128" s="5" t="s">
        <v>412</v>
      </c>
      <c r="D128" s="5" t="s">
        <v>337</v>
      </c>
      <c r="F128" s="5" t="s">
        <v>412</v>
      </c>
      <c r="G128" s="3">
        <v>71.172342791900206</v>
      </c>
      <c r="H128" s="3">
        <v>49.35919690602163</v>
      </c>
      <c r="I128" s="5">
        <v>11.607456379257158</v>
      </c>
      <c r="J128" s="5">
        <v>0.28498519796893784</v>
      </c>
      <c r="L128" s="5" t="s">
        <v>412</v>
      </c>
      <c r="M128" s="5">
        <v>97.914069651647182</v>
      </c>
      <c r="N128" s="5">
        <v>91.371957205134848</v>
      </c>
      <c r="O128" s="5">
        <v>19.215576308272684</v>
      </c>
      <c r="P128" s="5">
        <v>28.813747056849309</v>
      </c>
      <c r="R128" s="5" t="s">
        <v>500</v>
      </c>
    </row>
    <row r="129" spans="1:18">
      <c r="A129" s="5" t="s">
        <v>478</v>
      </c>
      <c r="B129" s="5" t="s">
        <v>427</v>
      </c>
      <c r="D129" s="5" t="s">
        <v>350</v>
      </c>
      <c r="F129" s="5" t="s">
        <v>427</v>
      </c>
      <c r="G129" s="3">
        <v>94.680766199348952</v>
      </c>
      <c r="H129" s="3">
        <v>16.268438778256364</v>
      </c>
      <c r="I129" s="5">
        <v>4.7112589912670906</v>
      </c>
      <c r="J129" s="5">
        <v>17.11316279761602</v>
      </c>
      <c r="L129" s="5" t="s">
        <v>427</v>
      </c>
      <c r="M129" s="5">
        <v>111.81435846731371</v>
      </c>
      <c r="N129" s="5">
        <v>20.891236419631895</v>
      </c>
      <c r="O129" s="5">
        <v>19.177106686033824</v>
      </c>
      <c r="P129" s="5">
        <v>5.0010508910419285</v>
      </c>
    </row>
    <row r="130" spans="1:18">
      <c r="A130" s="5" t="s">
        <v>459</v>
      </c>
      <c r="B130" s="5" t="s">
        <v>395</v>
      </c>
      <c r="D130" s="5" t="s">
        <v>320</v>
      </c>
      <c r="F130" s="5" t="s">
        <v>395</v>
      </c>
      <c r="G130" s="3">
        <v>177.42444147287679</v>
      </c>
      <c r="H130" s="3">
        <v>184.09863655620637</v>
      </c>
      <c r="I130" s="5">
        <v>2.0985717668173978</v>
      </c>
      <c r="J130" s="5">
        <v>62.989323011517065</v>
      </c>
      <c r="L130" s="5" t="s">
        <v>395</v>
      </c>
      <c r="M130" s="5">
        <v>105.6122726552355</v>
      </c>
      <c r="N130" s="5">
        <v>93.629734057777355</v>
      </c>
      <c r="O130" s="5">
        <v>10.136745459919601</v>
      </c>
      <c r="P130" s="5">
        <v>22.15850240953969</v>
      </c>
    </row>
    <row r="131" spans="1:18">
      <c r="A131" s="5" t="s">
        <v>442</v>
      </c>
      <c r="B131" s="5" t="s">
        <v>370</v>
      </c>
      <c r="D131" s="5" t="s">
        <v>295</v>
      </c>
      <c r="F131" s="5" t="s">
        <v>370</v>
      </c>
      <c r="G131" s="3">
        <v>82.648168282937604</v>
      </c>
      <c r="H131" s="3">
        <v>46.976106631093714</v>
      </c>
      <c r="I131" s="5">
        <v>24.491547044707993</v>
      </c>
      <c r="J131" s="5">
        <v>1.5843596906450261</v>
      </c>
      <c r="L131" s="5" t="s">
        <v>370</v>
      </c>
      <c r="M131" s="5">
        <v>45.889994583227896</v>
      </c>
      <c r="N131" s="5">
        <v>31.092035452655292</v>
      </c>
      <c r="O131" s="5">
        <v>15.772545117901467</v>
      </c>
      <c r="P131" s="5">
        <v>3.3083875125354294</v>
      </c>
    </row>
    <row r="132" spans="1:18">
      <c r="A132" s="5" t="s">
        <v>458</v>
      </c>
      <c r="B132" s="5" t="s">
        <v>392</v>
      </c>
      <c r="D132" s="5" t="s">
        <v>317</v>
      </c>
      <c r="F132" s="5" t="s">
        <v>392</v>
      </c>
      <c r="G132" s="3">
        <v>103.16576483741834</v>
      </c>
      <c r="H132" s="3">
        <v>33.980586799394004</v>
      </c>
      <c r="I132" s="5">
        <v>27.542862097717094</v>
      </c>
      <c r="J132" s="5">
        <v>8.5508547527433016</v>
      </c>
      <c r="L132" s="5" t="s">
        <v>392</v>
      </c>
      <c r="M132" s="5">
        <v>63.44896998540549</v>
      </c>
      <c r="N132" s="5">
        <v>12.540182277930095</v>
      </c>
      <c r="O132" s="5">
        <v>1.788837434103455</v>
      </c>
      <c r="P132" s="5">
        <v>2.731343178953666</v>
      </c>
    </row>
    <row r="133" spans="1:18">
      <c r="A133" s="5" t="s">
        <v>460</v>
      </c>
      <c r="B133" s="5" t="s">
        <v>398</v>
      </c>
      <c r="D133" s="5" t="s">
        <v>323</v>
      </c>
      <c r="F133" s="5" t="s">
        <v>398</v>
      </c>
      <c r="G133" s="3">
        <v>135.18780183081776</v>
      </c>
      <c r="H133" s="3">
        <v>86.103080297706697</v>
      </c>
      <c r="I133" s="5">
        <v>15.801551429662373</v>
      </c>
      <c r="J133" s="5">
        <v>11.695878589108696</v>
      </c>
      <c r="L133" s="5" t="s">
        <v>398</v>
      </c>
      <c r="M133" s="5">
        <v>107.13559197750031</v>
      </c>
      <c r="N133" s="5">
        <v>74.969072360033223</v>
      </c>
      <c r="O133" s="5">
        <v>9.6174055596970967E-2</v>
      </c>
      <c r="P133" s="5">
        <v>64.321208383246969</v>
      </c>
    </row>
    <row r="134" spans="1:18">
      <c r="A134" s="5" t="s">
        <v>20</v>
      </c>
      <c r="B134" s="5" t="s">
        <v>153</v>
      </c>
      <c r="D134" s="5" t="s">
        <v>152</v>
      </c>
      <c r="F134" s="5" t="s">
        <v>153</v>
      </c>
      <c r="G134" s="3">
        <v>112.28626868855599</v>
      </c>
      <c r="H134" s="3">
        <v>78.54435067617932</v>
      </c>
      <c r="I134" s="5">
        <v>6.8301343445465745</v>
      </c>
      <c r="J134" s="5">
        <v>1.324808966262105</v>
      </c>
      <c r="L134" s="5" t="s">
        <v>153</v>
      </c>
      <c r="M134" s="5">
        <v>97.982074978534001</v>
      </c>
      <c r="N134" s="5">
        <v>66.754028872105067</v>
      </c>
      <c r="O134" s="5">
        <v>0.69245320029810131</v>
      </c>
      <c r="P134" s="5">
        <v>7.9247421811895249</v>
      </c>
      <c r="R134" s="5" t="s">
        <v>521</v>
      </c>
    </row>
    <row r="135" spans="1:18">
      <c r="A135" s="5" t="s">
        <v>34</v>
      </c>
      <c r="B135" s="5" t="s">
        <v>177</v>
      </c>
      <c r="D135" s="5" t="s">
        <v>176</v>
      </c>
      <c r="F135" s="5" t="s">
        <v>177</v>
      </c>
      <c r="G135" s="3">
        <v>104.19000766600585</v>
      </c>
      <c r="H135" s="3">
        <v>81.865410210905623</v>
      </c>
      <c r="I135" s="5">
        <v>10.513237507805663</v>
      </c>
      <c r="J135" s="5">
        <v>9.2073796240072721</v>
      </c>
      <c r="L135" s="5" t="s">
        <v>177</v>
      </c>
      <c r="M135" s="5">
        <v>102.83765531825313</v>
      </c>
      <c r="N135" s="5">
        <v>90.202265582681491</v>
      </c>
      <c r="O135" s="5">
        <v>12.367983549769086</v>
      </c>
      <c r="P135" s="5">
        <v>21.312170720286336</v>
      </c>
    </row>
    <row r="136" spans="1:18">
      <c r="A136" s="5" t="s">
        <v>63</v>
      </c>
      <c r="B136" s="5" t="s">
        <v>219</v>
      </c>
      <c r="C136" s="8" t="s">
        <v>275</v>
      </c>
      <c r="D136" s="5" t="s">
        <v>150</v>
      </c>
      <c r="F136" s="5" t="s">
        <v>219</v>
      </c>
      <c r="G136" s="3">
        <v>52.646070363456857</v>
      </c>
      <c r="H136" s="3">
        <v>23.578628599466093</v>
      </c>
      <c r="I136" s="5">
        <v>8.0271215289699569</v>
      </c>
      <c r="J136" s="5">
        <v>4.0889115143464121</v>
      </c>
      <c r="L136" s="5" t="s">
        <v>219</v>
      </c>
      <c r="M136" s="5">
        <v>45.808388190963697</v>
      </c>
      <c r="N136" s="5">
        <v>41.238430224169207</v>
      </c>
      <c r="O136" s="5">
        <v>11.002311960292245</v>
      </c>
      <c r="P136" s="5">
        <v>4.6932939131316536</v>
      </c>
    </row>
    <row r="137" spans="1:18">
      <c r="A137" s="5" t="s">
        <v>19</v>
      </c>
      <c r="B137" s="5" t="s">
        <v>151</v>
      </c>
      <c r="D137" s="5" t="s">
        <v>150</v>
      </c>
      <c r="F137" s="5" t="s">
        <v>151</v>
      </c>
      <c r="G137" s="3">
        <v>102.01111926734626</v>
      </c>
      <c r="H137" s="3">
        <v>130.91291338587519</v>
      </c>
      <c r="I137" s="5">
        <v>23.83912257830066</v>
      </c>
      <c r="J137" s="5">
        <v>0.35759070744662358</v>
      </c>
      <c r="L137" s="5" t="s">
        <v>151</v>
      </c>
      <c r="M137" s="5">
        <v>92.976882919663851</v>
      </c>
      <c r="N137" s="5">
        <v>109.70619333382221</v>
      </c>
      <c r="O137" s="5">
        <v>2.0388899786555452</v>
      </c>
      <c r="P137" s="5">
        <v>22.466259387449927</v>
      </c>
    </row>
    <row r="138" spans="1:18">
      <c r="A138" s="5" t="s">
        <v>5</v>
      </c>
      <c r="B138" s="5" t="s">
        <v>126</v>
      </c>
      <c r="D138" s="5" t="s">
        <v>125</v>
      </c>
      <c r="F138" s="5" t="s">
        <v>126</v>
      </c>
      <c r="G138" s="3">
        <v>110.47785981316738</v>
      </c>
      <c r="H138" s="3">
        <v>101.13468342968011</v>
      </c>
      <c r="I138" s="5">
        <v>26.25525222043477</v>
      </c>
      <c r="J138" s="5">
        <v>1.2542375408020769</v>
      </c>
      <c r="L138" s="5" t="s">
        <v>126</v>
      </c>
      <c r="M138" s="5">
        <v>103.10967662580042</v>
      </c>
      <c r="N138" s="5">
        <v>92.745664808248648</v>
      </c>
      <c r="O138" s="5">
        <v>18.061487641109036</v>
      </c>
      <c r="P138" s="5">
        <v>33.295458047667609</v>
      </c>
    </row>
    <row r="139" spans="1:18">
      <c r="A139" s="5" t="s">
        <v>483</v>
      </c>
      <c r="B139" s="5" t="s">
        <v>433</v>
      </c>
      <c r="D139" s="5" t="s">
        <v>355</v>
      </c>
      <c r="F139" s="5" t="s">
        <v>433</v>
      </c>
      <c r="G139" s="3">
        <v>126.50537171430503</v>
      </c>
      <c r="H139" s="3">
        <v>147.07075974387249</v>
      </c>
      <c r="I139" s="5">
        <v>15.310508926994492</v>
      </c>
      <c r="J139" s="5">
        <v>31.969415026955765</v>
      </c>
      <c r="L139" s="5" t="s">
        <v>433</v>
      </c>
      <c r="M139" s="5">
        <v>111.2431137214644</v>
      </c>
      <c r="N139" s="5">
        <v>96.472356721646548</v>
      </c>
      <c r="O139" s="5">
        <v>2.7505779900730576</v>
      </c>
      <c r="P139" s="5">
        <v>27.601953956327566</v>
      </c>
    </row>
    <row r="140" spans="1:18">
      <c r="A140" s="5" t="s">
        <v>445</v>
      </c>
      <c r="B140" s="5" t="s">
        <v>374</v>
      </c>
      <c r="D140" s="5" t="s">
        <v>299</v>
      </c>
      <c r="F140" s="5" t="s">
        <v>374</v>
      </c>
      <c r="G140" s="3">
        <v>53.198827595877454</v>
      </c>
      <c r="H140" s="3">
        <v>41.594576584998876</v>
      </c>
      <c r="I140" s="5">
        <v>1.0034244091563342</v>
      </c>
      <c r="J140" s="5">
        <v>3.548540420996408</v>
      </c>
      <c r="L140" s="5" t="s">
        <v>374</v>
      </c>
      <c r="M140" s="5">
        <v>122.4367905270354</v>
      </c>
      <c r="N140" s="5">
        <v>123.70168960713031</v>
      </c>
      <c r="O140" s="5">
        <v>2.6159343122373069</v>
      </c>
      <c r="P140" s="5">
        <v>32.064430136026573</v>
      </c>
    </row>
    <row r="141" spans="1:18">
      <c r="A141" s="5" t="s">
        <v>485</v>
      </c>
      <c r="B141" s="5" t="s">
        <v>435</v>
      </c>
      <c r="D141" s="5" t="s">
        <v>357</v>
      </c>
      <c r="F141" s="5" t="s">
        <v>435</v>
      </c>
      <c r="G141" s="3">
        <v>114.89505996920478</v>
      </c>
      <c r="H141" s="3">
        <v>50.47155010331268</v>
      </c>
      <c r="I141" s="5">
        <v>29.156939205418343</v>
      </c>
      <c r="J141" s="5">
        <v>0.81023729644613118</v>
      </c>
      <c r="L141" s="5" t="s">
        <v>435</v>
      </c>
      <c r="M141" s="5">
        <v>142.52556408940279</v>
      </c>
      <c r="N141" s="5">
        <v>89.263792071643337</v>
      </c>
      <c r="O141" s="5">
        <v>64.455852061082723</v>
      </c>
      <c r="P141" s="5">
        <v>7.5208111476822923</v>
      </c>
    </row>
    <row r="142" spans="1:18">
      <c r="A142" s="5" t="s">
        <v>106</v>
      </c>
      <c r="B142" s="5" t="s">
        <v>279</v>
      </c>
      <c r="C142" s="5" t="s">
        <v>280</v>
      </c>
      <c r="D142" s="5" t="s">
        <v>278</v>
      </c>
      <c r="F142" s="5" t="s">
        <v>279</v>
      </c>
      <c r="G142" s="3">
        <v>114.82231585862807</v>
      </c>
      <c r="H142" s="3">
        <v>35.391806363169628</v>
      </c>
      <c r="I142" s="5">
        <v>12.487470741766822</v>
      </c>
      <c r="J142" s="5">
        <v>30.617684899727635</v>
      </c>
      <c r="L142" s="5" t="s">
        <v>279</v>
      </c>
      <c r="M142" s="5">
        <v>152.72636312242616</v>
      </c>
      <c r="N142" s="5">
        <v>103.27288941032879</v>
      </c>
      <c r="O142" s="5">
        <v>4.2893628796244228</v>
      </c>
      <c r="P142" s="5">
        <v>8.097855481264034</v>
      </c>
    </row>
    <row r="143" spans="1:18">
      <c r="A143" s="5" t="s">
        <v>104</v>
      </c>
      <c r="B143" s="5" t="s">
        <v>255</v>
      </c>
      <c r="C143" s="5" t="s">
        <v>256</v>
      </c>
      <c r="D143" s="5" t="s">
        <v>254</v>
      </c>
      <c r="F143" s="5" t="s">
        <v>255</v>
      </c>
      <c r="G143" s="3">
        <v>107.23955201156792</v>
      </c>
      <c r="H143" s="3">
        <v>133.50647881012617</v>
      </c>
      <c r="I143" s="5">
        <v>19.923357636016572</v>
      </c>
      <c r="J143" s="5">
        <v>15.653919866670954</v>
      </c>
      <c r="L143" s="5" t="s">
        <v>255</v>
      </c>
      <c r="M143" s="5">
        <v>128.24444544317004</v>
      </c>
      <c r="N143" s="5">
        <v>112.84803943599341</v>
      </c>
      <c r="O143" s="5">
        <v>1.2502627227604943</v>
      </c>
      <c r="P143" s="5">
        <v>24.909080399612765</v>
      </c>
    </row>
    <row r="144" spans="1:18">
      <c r="A144" s="5" t="s">
        <v>48</v>
      </c>
      <c r="B144" s="5" t="s">
        <v>199</v>
      </c>
      <c r="D144" s="5" t="s">
        <v>198</v>
      </c>
      <c r="F144" s="5" t="s">
        <v>199</v>
      </c>
      <c r="G144" s="3">
        <v>89.322215369579865</v>
      </c>
      <c r="H144" s="3">
        <v>93.469661216784175</v>
      </c>
      <c r="I144" s="5">
        <v>14.81477561683363</v>
      </c>
      <c r="J144" s="5">
        <v>6.6622636050961344</v>
      </c>
      <c r="L144" s="5" t="s">
        <v>199</v>
      </c>
      <c r="M144" s="5">
        <v>112.08637977486103</v>
      </c>
      <c r="N144" s="5">
        <v>93.16729783494695</v>
      </c>
      <c r="O144" s="5">
        <v>7.3284630364883734</v>
      </c>
      <c r="P144" s="5">
        <v>4.0008407128335524</v>
      </c>
    </row>
    <row r="145" spans="1:18">
      <c r="A145" s="5" t="s">
        <v>122</v>
      </c>
      <c r="B145" s="10" t="s">
        <v>294</v>
      </c>
      <c r="D145" s="5" t="s">
        <v>260</v>
      </c>
      <c r="F145" s="10" t="s">
        <v>294</v>
      </c>
      <c r="G145" s="3">
        <v>16.285213031152285</v>
      </c>
      <c r="H145" s="3">
        <v>18.85311991878914</v>
      </c>
      <c r="I145" s="5">
        <v>0.88888073989760574</v>
      </c>
      <c r="J145" s="5">
        <v>2.927507876161572</v>
      </c>
      <c r="L145" s="10" t="s">
        <v>294</v>
      </c>
      <c r="M145" s="5">
        <v>133.73927585562529</v>
      </c>
      <c r="N145" s="5">
        <v>128.78848805826465</v>
      </c>
      <c r="O145" s="5">
        <v>6.5206009694738878</v>
      </c>
      <c r="P145" s="5">
        <v>25.178367755284143</v>
      </c>
    </row>
    <row r="146" spans="1:18">
      <c r="A146" s="5" t="s">
        <v>116</v>
      </c>
      <c r="B146" s="5" t="s">
        <v>284</v>
      </c>
      <c r="C146" s="5" t="s">
        <v>275</v>
      </c>
      <c r="D146" s="5" t="s">
        <v>283</v>
      </c>
      <c r="F146" s="5" t="s">
        <v>284</v>
      </c>
      <c r="G146" s="3">
        <v>89.859678440977689</v>
      </c>
      <c r="H146" s="3">
        <v>22.43786922564767</v>
      </c>
      <c r="I146" s="5">
        <v>22.583806270710003</v>
      </c>
      <c r="J146" s="5">
        <v>4.9057180866329677</v>
      </c>
      <c r="L146" s="5" t="s">
        <v>284</v>
      </c>
      <c r="M146" s="5">
        <v>60.40233134087584</v>
      </c>
      <c r="N146" s="5">
        <v>31.568072740863045</v>
      </c>
      <c r="O146" s="5">
        <v>3.9816059017141621</v>
      </c>
      <c r="P146" s="5">
        <v>15.099326728722753</v>
      </c>
    </row>
    <row r="147" spans="1:18">
      <c r="A147" s="5" t="s">
        <v>476</v>
      </c>
      <c r="B147" s="5" t="s">
        <v>424</v>
      </c>
      <c r="D147" s="5" t="s">
        <v>283</v>
      </c>
      <c r="F147" s="5" t="s">
        <v>424</v>
      </c>
      <c r="G147" s="3">
        <v>103.35368202560261</v>
      </c>
      <c r="H147" s="3">
        <v>54.626821412548999</v>
      </c>
      <c r="I147" s="5">
        <v>19.843909078133365</v>
      </c>
      <c r="J147" s="5">
        <v>6.8459724984222738</v>
      </c>
      <c r="L147" s="5" t="s">
        <v>424</v>
      </c>
      <c r="M147" s="5">
        <v>113.56889590099375</v>
      </c>
      <c r="N147" s="5">
        <v>37.566142572280803</v>
      </c>
      <c r="O147" s="5">
        <v>9.1173004705918288</v>
      </c>
      <c r="P147" s="5">
        <v>4.4240065574601521</v>
      </c>
    </row>
    <row r="148" spans="1:18">
      <c r="A148" s="5" t="s">
        <v>104</v>
      </c>
      <c r="B148" s="5" t="s">
        <v>262</v>
      </c>
      <c r="C148" s="5" t="s">
        <v>263</v>
      </c>
      <c r="D148" s="5" t="s">
        <v>261</v>
      </c>
      <c r="F148" s="5" t="s">
        <v>262</v>
      </c>
      <c r="G148" s="3">
        <v>109.82113256662537</v>
      </c>
      <c r="H148" s="3">
        <v>6.1336959711021626</v>
      </c>
      <c r="I148" s="5">
        <v>14.175908363591477</v>
      </c>
      <c r="J148" s="5">
        <v>1.6654129407750049</v>
      </c>
      <c r="L148" s="5" t="s">
        <v>262</v>
      </c>
      <c r="M148" s="5">
        <v>107.27160263127395</v>
      </c>
      <c r="N148" s="5">
        <v>16.362081648969511</v>
      </c>
      <c r="O148" s="5">
        <v>2.4043513899239963</v>
      </c>
      <c r="P148" s="5">
        <v>0.17311330007453068</v>
      </c>
    </row>
    <row r="149" spans="1:18">
      <c r="A149" s="5" t="s">
        <v>79</v>
      </c>
      <c r="B149" s="5" t="s">
        <v>229</v>
      </c>
      <c r="C149" s="8" t="s">
        <v>275</v>
      </c>
      <c r="D149" s="5" t="s">
        <v>228</v>
      </c>
      <c r="F149" s="5" t="s">
        <v>229</v>
      </c>
      <c r="G149" s="3">
        <v>114.68169673323948</v>
      </c>
      <c r="H149" s="3">
        <v>30.615895221742512</v>
      </c>
      <c r="I149" s="5">
        <v>34.271199501291882</v>
      </c>
      <c r="J149" s="5">
        <v>6.083775698662973</v>
      </c>
      <c r="L149" s="5" t="s">
        <v>229</v>
      </c>
      <c r="M149" s="5">
        <v>111.92316699033262</v>
      </c>
      <c r="N149" s="5">
        <v>53.424984802287824</v>
      </c>
      <c r="O149" s="5">
        <v>3.5584400570875201</v>
      </c>
      <c r="P149" s="5">
        <v>8.3479080258161602</v>
      </c>
    </row>
    <row r="150" spans="1:18">
      <c r="A150" s="5" t="s">
        <v>98</v>
      </c>
      <c r="B150" s="5" t="s">
        <v>249</v>
      </c>
      <c r="C150" s="5" t="s">
        <v>250</v>
      </c>
      <c r="D150" s="5" t="s">
        <v>248</v>
      </c>
      <c r="F150" s="5" t="s">
        <v>249</v>
      </c>
      <c r="G150" s="3">
        <v>106.55167091858527</v>
      </c>
      <c r="H150" s="3">
        <v>5.5321605725127281</v>
      </c>
      <c r="I150" s="5">
        <v>21.658547603964251</v>
      </c>
      <c r="J150" s="5">
        <v>3.9641114115878238</v>
      </c>
      <c r="L150" s="5" t="s">
        <v>249</v>
      </c>
      <c r="M150" s="5">
        <v>116.50672602250447</v>
      </c>
      <c r="N150" s="5">
        <v>13.492256854345596</v>
      </c>
      <c r="O150" s="5">
        <v>3.4237963792517898</v>
      </c>
      <c r="P150" s="5">
        <v>12.887323449992657</v>
      </c>
    </row>
    <row r="151" spans="1:18">
      <c r="A151" s="5" t="s">
        <v>95</v>
      </c>
      <c r="B151" s="5" t="s">
        <v>245</v>
      </c>
      <c r="C151" s="5" t="s">
        <v>275</v>
      </c>
      <c r="D151" s="5" t="s">
        <v>244</v>
      </c>
      <c r="F151" s="5" t="s">
        <v>245</v>
      </c>
      <c r="G151" s="3">
        <v>17.421179218789142</v>
      </c>
      <c r="H151" s="3">
        <v>16.647233323371257</v>
      </c>
      <c r="I151" s="5">
        <v>0.90243791770752568</v>
      </c>
      <c r="J151" s="5">
        <v>1.1478518308214702</v>
      </c>
      <c r="L151" s="5" t="s">
        <v>245</v>
      </c>
      <c r="M151" s="5">
        <v>30.792812014353277</v>
      </c>
      <c r="N151" s="5">
        <v>36.11082857690279</v>
      </c>
      <c r="O151" s="5">
        <v>4.8087027798480122</v>
      </c>
      <c r="P151" s="5">
        <v>12.675740527679359</v>
      </c>
    </row>
    <row r="152" spans="1:18">
      <c r="A152" s="5" t="s">
        <v>466</v>
      </c>
      <c r="B152" s="5" t="s">
        <v>407</v>
      </c>
      <c r="D152" s="5" t="s">
        <v>332</v>
      </c>
      <c r="F152" s="5" t="s">
        <v>407</v>
      </c>
      <c r="G152" s="3">
        <v>91.926851025546299</v>
      </c>
      <c r="H152" s="3">
        <v>109.07912605583465</v>
      </c>
      <c r="I152" s="5">
        <v>68.357359115329743</v>
      </c>
      <c r="J152" s="5">
        <v>100.89763546666248</v>
      </c>
      <c r="L152" s="5" t="s">
        <v>407</v>
      </c>
      <c r="M152" s="5">
        <v>68.590172698049273</v>
      </c>
      <c r="N152" s="5">
        <v>97.750856867118799</v>
      </c>
      <c r="O152" s="5">
        <v>6.4436617249963284</v>
      </c>
      <c r="P152" s="5">
        <v>8.4056124591743142</v>
      </c>
    </row>
    <row r="153" spans="1:18">
      <c r="A153" s="5" t="s">
        <v>461</v>
      </c>
      <c r="B153" s="5" t="s">
        <v>399</v>
      </c>
      <c r="D153" s="5" t="s">
        <v>324</v>
      </c>
      <c r="F153" s="5" t="s">
        <v>399</v>
      </c>
      <c r="G153" s="3">
        <v>119.39726610099122</v>
      </c>
      <c r="H153" s="3">
        <v>76.740947520805364</v>
      </c>
      <c r="I153" s="5">
        <v>20.550369032842205</v>
      </c>
      <c r="J153" s="5">
        <v>32.226185599516825</v>
      </c>
      <c r="L153" s="5" t="s">
        <v>399</v>
      </c>
      <c r="M153" s="5">
        <v>129.34613173873657</v>
      </c>
      <c r="N153" s="5">
        <v>59.300645045309295</v>
      </c>
      <c r="O153" s="5">
        <v>1.4233760228350039</v>
      </c>
      <c r="P153" s="5">
        <v>26.697917833716147</v>
      </c>
    </row>
    <row r="154" spans="1:18">
      <c r="A154" s="5" t="s">
        <v>492</v>
      </c>
      <c r="B154" s="5" t="s">
        <v>368</v>
      </c>
      <c r="C154" s="5" t="s">
        <v>201</v>
      </c>
      <c r="D154" s="5" t="s">
        <v>204</v>
      </c>
      <c r="F154" s="5" t="s">
        <v>368</v>
      </c>
      <c r="G154" s="3">
        <v>87.798642450214004</v>
      </c>
      <c r="H154" s="3">
        <v>68.118005285156556</v>
      </c>
      <c r="I154" s="5">
        <v>19.828355381147283</v>
      </c>
      <c r="J154" s="5">
        <v>1.3940868919249809</v>
      </c>
      <c r="L154" s="5" t="s">
        <v>368</v>
      </c>
      <c r="M154" s="5">
        <v>81.225562433620922</v>
      </c>
      <c r="N154" s="5">
        <v>55.601155262666154</v>
      </c>
      <c r="O154" s="5">
        <v>3.2314482680578704</v>
      </c>
      <c r="P154" s="5">
        <v>13.15661080566419</v>
      </c>
    </row>
    <row r="155" spans="1:18">
      <c r="A155" s="5" t="s">
        <v>492</v>
      </c>
      <c r="B155" s="5" t="s">
        <v>366</v>
      </c>
      <c r="C155" s="5" t="s">
        <v>201</v>
      </c>
      <c r="D155" s="5" t="s">
        <v>203</v>
      </c>
      <c r="F155" s="5" t="s">
        <v>366</v>
      </c>
      <c r="G155" s="3">
        <v>112.19266301502591</v>
      </c>
      <c r="H155" s="3">
        <v>60.874495027822704</v>
      </c>
      <c r="I155" s="5">
        <v>15.777523115042552</v>
      </c>
      <c r="J155" s="5">
        <v>12.495634036136169</v>
      </c>
      <c r="L155" s="5" t="s">
        <v>366</v>
      </c>
      <c r="M155" s="5">
        <v>139.5197286410052</v>
      </c>
      <c r="N155" s="5">
        <v>87.046818415132904</v>
      </c>
      <c r="O155" s="5">
        <v>19.965733941929194</v>
      </c>
      <c r="P155" s="5">
        <v>18.619297163571524</v>
      </c>
    </row>
    <row r="156" spans="1:18">
      <c r="A156" s="5" t="s">
        <v>98</v>
      </c>
      <c r="B156" s="5" t="s">
        <v>246</v>
      </c>
      <c r="C156" s="5" t="s">
        <v>247</v>
      </c>
      <c r="D156" s="5" t="s">
        <v>203</v>
      </c>
      <c r="F156" s="5" t="s">
        <v>246</v>
      </c>
      <c r="G156" s="3">
        <v>101.76138405109259</v>
      </c>
      <c r="H156" s="3">
        <v>54.948238140214016</v>
      </c>
      <c r="I156" s="5">
        <v>20.618648748414561</v>
      </c>
      <c r="J156" s="5">
        <v>26.629131923494313</v>
      </c>
      <c r="L156" s="5" t="s">
        <v>246</v>
      </c>
      <c r="M156" s="5">
        <v>100.94710723079945</v>
      </c>
      <c r="N156" s="5">
        <v>37.606945768412892</v>
      </c>
      <c r="O156" s="5">
        <v>10.155980271038988</v>
      </c>
      <c r="P156" s="5">
        <v>7.6362200143986456</v>
      </c>
      <c r="R156" s="5" t="s">
        <v>506</v>
      </c>
    </row>
    <row r="157" spans="1:18">
      <c r="A157" s="5" t="s">
        <v>81</v>
      </c>
      <c r="B157" s="5" t="s">
        <v>237</v>
      </c>
      <c r="C157" s="8" t="s">
        <v>275</v>
      </c>
      <c r="D157" s="5" t="s">
        <v>236</v>
      </c>
      <c r="F157" s="5" t="s">
        <v>237</v>
      </c>
      <c r="G157" s="3">
        <v>74.654253008427574</v>
      </c>
      <c r="H157" s="3">
        <v>17.278302038299167</v>
      </c>
      <c r="I157" s="5">
        <v>16.213032708206931</v>
      </c>
      <c r="J157" s="5">
        <v>2.326209989867456</v>
      </c>
      <c r="L157" s="5" t="s">
        <v>237</v>
      </c>
      <c r="M157" s="5">
        <v>58.702198168705266</v>
      </c>
      <c r="N157" s="5">
        <v>37.10370634945042</v>
      </c>
      <c r="O157" s="5">
        <v>5.7704433358176175</v>
      </c>
      <c r="P157" s="5">
        <v>6.8860623807423158</v>
      </c>
    </row>
    <row r="158" spans="1:18">
      <c r="A158" s="5" t="s">
        <v>116</v>
      </c>
      <c r="B158" s="5" t="s">
        <v>282</v>
      </c>
      <c r="C158" s="5" t="s">
        <v>275</v>
      </c>
      <c r="D158" s="5" t="s">
        <v>281</v>
      </c>
      <c r="F158" s="5" t="s">
        <v>282</v>
      </c>
      <c r="G158" s="3">
        <v>118.41594946920479</v>
      </c>
      <c r="H158" s="3">
        <v>40.842551079220542</v>
      </c>
      <c r="I158" s="5">
        <v>34.136228887935381</v>
      </c>
      <c r="J158" s="5">
        <v>8.8248696876438633</v>
      </c>
      <c r="L158" s="5" t="s">
        <v>282</v>
      </c>
      <c r="M158" s="5">
        <v>98.961351685704244</v>
      </c>
      <c r="N158" s="5">
        <v>37.06290315331831</v>
      </c>
      <c r="O158" s="5">
        <v>11.925582894023075</v>
      </c>
      <c r="P158" s="5">
        <v>5.7512085246982219</v>
      </c>
    </row>
    <row r="159" spans="1:18">
      <c r="A159" s="5" t="s">
        <v>492</v>
      </c>
      <c r="B159" s="5" t="s">
        <v>369</v>
      </c>
      <c r="C159" s="5" t="s">
        <v>201</v>
      </c>
      <c r="D159" s="5" t="s">
        <v>202</v>
      </c>
      <c r="F159" s="5" t="s">
        <v>369</v>
      </c>
      <c r="G159" s="3">
        <v>104.20326008323947</v>
      </c>
      <c r="H159" s="3">
        <v>57.076029574436809</v>
      </c>
      <c r="I159" s="5">
        <v>19.452452278394613</v>
      </c>
      <c r="J159" s="5">
        <v>20.345208048242199</v>
      </c>
      <c r="L159" s="5" t="s">
        <v>369</v>
      </c>
      <c r="M159" s="5">
        <v>115.6090557075984</v>
      </c>
      <c r="N159" s="5">
        <v>90.039052798153108</v>
      </c>
      <c r="O159" s="5">
        <v>14.2337602283501</v>
      </c>
      <c r="P159" s="5">
        <v>17.811435096556988</v>
      </c>
    </row>
    <row r="160" spans="1:18">
      <c r="A160" s="5" t="s">
        <v>119</v>
      </c>
      <c r="B160" s="5" t="s">
        <v>292</v>
      </c>
      <c r="C160" s="5" t="s">
        <v>293</v>
      </c>
      <c r="D160" s="5" t="s">
        <v>291</v>
      </c>
      <c r="F160" s="5" t="s">
        <v>292</v>
      </c>
      <c r="G160" s="3">
        <v>127.34310908695653</v>
      </c>
      <c r="H160" s="3">
        <v>160.29232972937598</v>
      </c>
      <c r="I160" s="5">
        <v>26.371486470194093</v>
      </c>
      <c r="J160" s="5">
        <v>9.8882333710492016</v>
      </c>
      <c r="L160" s="5" t="s">
        <v>292</v>
      </c>
      <c r="M160" s="5">
        <v>102.87845851438522</v>
      </c>
      <c r="N160" s="5">
        <v>113.94972573155995</v>
      </c>
      <c r="O160" s="5">
        <v>28.698338190132958</v>
      </c>
      <c r="P160" s="5">
        <v>18.042252829989813</v>
      </c>
    </row>
    <row r="161" spans="1:16">
      <c r="A161" s="5" t="s">
        <v>106</v>
      </c>
      <c r="B161" s="5" t="s">
        <v>271</v>
      </c>
      <c r="C161" s="5" t="s">
        <v>272</v>
      </c>
      <c r="D161" s="5" t="s">
        <v>270</v>
      </c>
      <c r="F161" s="5" t="s">
        <v>271</v>
      </c>
      <c r="G161" s="3">
        <v>110.18301244211534</v>
      </c>
      <c r="H161" s="3">
        <v>140.41045463427577</v>
      </c>
      <c r="I161" s="5">
        <v>17.714272852631748</v>
      </c>
      <c r="J161" s="5">
        <v>12.036906577874822</v>
      </c>
      <c r="L161" s="5" t="s">
        <v>271</v>
      </c>
      <c r="M161" s="5">
        <v>151.54307043459551</v>
      </c>
      <c r="N161" s="5">
        <v>134.8545632165692</v>
      </c>
      <c r="O161" s="5">
        <v>4.5009458019377124</v>
      </c>
      <c r="P161" s="5">
        <v>23.408765132300132</v>
      </c>
    </row>
  </sheetData>
  <sortState xmlns:xlrd2="http://schemas.microsoft.com/office/spreadsheetml/2017/richdata2" ref="A7:R161">
    <sortCondition ref="D7:D161"/>
  </sortState>
  <mergeCells count="1">
    <mergeCell ref="A1:I1"/>
  </mergeCells>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F7E133-49BE-184B-BCEE-36A23593D86B}">
  <dimension ref="A1:U48"/>
  <sheetViews>
    <sheetView zoomScaleNormal="100" workbookViewId="0">
      <selection activeCell="A2" sqref="A2"/>
    </sheetView>
  </sheetViews>
  <sheetFormatPr baseColWidth="10" defaultRowHeight="16"/>
  <cols>
    <col min="1" max="1" width="21.6640625" style="5" bestFit="1" customWidth="1"/>
    <col min="2" max="2" width="15.6640625" style="5" bestFit="1" customWidth="1"/>
    <col min="3" max="3" width="26.6640625" style="5" bestFit="1" customWidth="1"/>
    <col min="4" max="5" width="9.33203125" style="5" hidden="1" customWidth="1"/>
    <col min="6" max="6" width="11.83203125" style="5" hidden="1" customWidth="1"/>
    <col min="7" max="7" width="39.33203125" style="5" bestFit="1" customWidth="1"/>
    <col min="8" max="8" width="50.1640625" style="5" bestFit="1" customWidth="1"/>
    <col min="9" max="9" width="32.6640625" style="5" bestFit="1" customWidth="1"/>
    <col min="10" max="10" width="23.1640625" style="5" customWidth="1"/>
    <col min="11" max="11" width="38.6640625" style="5" bestFit="1" customWidth="1"/>
    <col min="12" max="12" width="17.6640625" style="5" bestFit="1" customWidth="1"/>
    <col min="13" max="13" width="19" bestFit="1" customWidth="1"/>
    <col min="14" max="14" width="17.6640625" style="5" customWidth="1"/>
    <col min="15" max="15" width="19" bestFit="1" customWidth="1"/>
    <col min="16" max="16" width="19" customWidth="1"/>
    <col min="17" max="17" width="38.6640625" style="5" bestFit="1" customWidth="1"/>
    <col min="18" max="18" width="18.5" style="5" bestFit="1" customWidth="1"/>
    <col min="19" max="19" width="19.5" style="5" bestFit="1" customWidth="1"/>
    <col min="20" max="20" width="18.33203125" style="5" bestFit="1" customWidth="1"/>
    <col min="21" max="21" width="19.33203125" style="5" bestFit="1" customWidth="1"/>
    <col min="22" max="16384" width="10.83203125" style="5"/>
  </cols>
  <sheetData>
    <row r="1" spans="1:21" ht="60" customHeight="1">
      <c r="A1" s="36" t="s">
        <v>541</v>
      </c>
      <c r="B1" s="36"/>
      <c r="C1" s="36"/>
      <c r="D1" s="36"/>
      <c r="E1" s="36"/>
      <c r="F1" s="36"/>
      <c r="G1" s="36"/>
      <c r="H1" s="36"/>
      <c r="I1" s="36"/>
      <c r="J1"/>
      <c r="M1" s="5"/>
      <c r="O1" s="5"/>
      <c r="P1" s="5"/>
    </row>
    <row r="2" spans="1:21">
      <c r="E2"/>
      <c r="H2"/>
      <c r="J2"/>
      <c r="M2" s="5"/>
      <c r="O2" s="5"/>
      <c r="P2" s="5"/>
    </row>
    <row r="4" spans="1:21">
      <c r="L4" s="9" t="s">
        <v>510</v>
      </c>
      <c r="M4" s="9" t="s">
        <v>511</v>
      </c>
      <c r="R4" s="9" t="s">
        <v>513</v>
      </c>
      <c r="S4" s="9" t="s">
        <v>514</v>
      </c>
    </row>
    <row r="5" spans="1:21" ht="21">
      <c r="A5" s="1" t="s">
        <v>363</v>
      </c>
      <c r="B5" s="2" t="s">
        <v>507</v>
      </c>
      <c r="C5" s="2" t="s">
        <v>508</v>
      </c>
      <c r="D5" s="1" t="s">
        <v>0</v>
      </c>
      <c r="E5" s="1" t="s">
        <v>1</v>
      </c>
      <c r="F5" s="1" t="s">
        <v>2</v>
      </c>
      <c r="G5" s="1" t="s">
        <v>364</v>
      </c>
      <c r="H5" s="1" t="s">
        <v>491</v>
      </c>
      <c r="I5" s="1" t="s">
        <v>497</v>
      </c>
      <c r="J5" s="9"/>
      <c r="K5" s="1" t="s">
        <v>364</v>
      </c>
      <c r="L5" s="9" t="s">
        <v>517</v>
      </c>
      <c r="M5" s="9" t="s">
        <v>519</v>
      </c>
      <c r="N5" s="9" t="s">
        <v>509</v>
      </c>
      <c r="O5" s="9" t="s">
        <v>512</v>
      </c>
      <c r="P5" s="9"/>
      <c r="Q5" s="1" t="s">
        <v>364</v>
      </c>
      <c r="R5" s="9" t="s">
        <v>517</v>
      </c>
      <c r="S5" s="9" t="s">
        <v>518</v>
      </c>
      <c r="T5" s="9" t="s">
        <v>515</v>
      </c>
      <c r="U5" s="9" t="s">
        <v>516</v>
      </c>
    </row>
    <row r="6" spans="1:21">
      <c r="A6" s="5" t="s">
        <v>106</v>
      </c>
      <c r="B6" s="5" t="s">
        <v>83</v>
      </c>
      <c r="C6" s="5" t="s">
        <v>107</v>
      </c>
      <c r="D6" s="6">
        <v>-4.84</v>
      </c>
      <c r="E6" s="6">
        <v>0.89100000000000001</v>
      </c>
      <c r="F6" s="7">
        <v>5.4320987654320989</v>
      </c>
      <c r="G6" s="5" t="s">
        <v>265</v>
      </c>
      <c r="H6" s="5" t="s">
        <v>266</v>
      </c>
      <c r="I6" s="5" t="s">
        <v>264</v>
      </c>
      <c r="K6" s="5" t="s">
        <v>265</v>
      </c>
      <c r="L6" s="3">
        <v>17.929530217535483</v>
      </c>
      <c r="M6" s="3">
        <v>19.24086706224713</v>
      </c>
      <c r="N6" s="5">
        <v>1.245940105477584</v>
      </c>
      <c r="O6" s="5">
        <v>7.6747261327924141</v>
      </c>
      <c r="P6" s="5"/>
      <c r="Q6" s="5" t="s">
        <v>265</v>
      </c>
      <c r="R6" s="5">
        <v>59.722278072007597</v>
      </c>
      <c r="S6" s="5">
        <v>58.076549161346506</v>
      </c>
      <c r="T6" s="5">
        <v>8.6748998148458174</v>
      </c>
      <c r="U6" s="5">
        <v>0.73092282253690255</v>
      </c>
    </row>
    <row r="7" spans="1:21">
      <c r="A7" s="5" t="s">
        <v>492</v>
      </c>
      <c r="B7" s="5" t="s">
        <v>49</v>
      </c>
      <c r="C7" s="5" t="s">
        <v>50</v>
      </c>
      <c r="D7" s="6">
        <v>-5.74</v>
      </c>
      <c r="E7" s="6">
        <v>0.89100000000000001</v>
      </c>
      <c r="F7" s="7">
        <v>6.4421997755331093</v>
      </c>
      <c r="G7" s="5" t="s">
        <v>51</v>
      </c>
      <c r="H7" s="5" t="s">
        <v>201</v>
      </c>
      <c r="I7" s="5" t="s">
        <v>200</v>
      </c>
      <c r="K7" s="5" t="s">
        <v>51</v>
      </c>
      <c r="L7" s="3">
        <v>66.370002715589095</v>
      </c>
      <c r="M7" s="3">
        <v>52.681102748601035</v>
      </c>
      <c r="N7" s="5">
        <v>11.346982517898079</v>
      </c>
      <c r="O7" s="5">
        <v>12.218312992135871</v>
      </c>
      <c r="P7" s="5"/>
      <c r="Q7" s="5" t="s">
        <v>51</v>
      </c>
      <c r="R7" s="5">
        <v>73.921790325976161</v>
      </c>
      <c r="S7" s="5">
        <v>52.119282526060843</v>
      </c>
      <c r="T7" s="5">
        <v>26.794091889313147</v>
      </c>
      <c r="U7" s="5">
        <v>0.42316584462662105</v>
      </c>
    </row>
    <row r="8" spans="1:21">
      <c r="A8" s="5" t="s">
        <v>492</v>
      </c>
      <c r="B8" s="5" t="s">
        <v>26</v>
      </c>
      <c r="C8" s="5" t="s">
        <v>53</v>
      </c>
      <c r="D8" s="6">
        <v>-2.7210000000000001</v>
      </c>
      <c r="E8" s="6">
        <v>0.89100000000000001</v>
      </c>
      <c r="F8" s="7">
        <v>3.0538720538720541</v>
      </c>
      <c r="G8" s="5" t="s">
        <v>369</v>
      </c>
      <c r="H8" s="5" t="s">
        <v>201</v>
      </c>
      <c r="I8" s="5" t="s">
        <v>202</v>
      </c>
      <c r="K8" s="5" t="s">
        <v>369</v>
      </c>
      <c r="L8" s="3">
        <v>104.20326008323947</v>
      </c>
      <c r="M8" s="3">
        <v>57.076029574436809</v>
      </c>
      <c r="N8" s="5">
        <v>19.452452278394613</v>
      </c>
      <c r="O8" s="5">
        <v>20.345208048242199</v>
      </c>
      <c r="P8" s="5"/>
      <c r="Q8" s="5" t="s">
        <v>369</v>
      </c>
      <c r="R8" s="5">
        <v>115.6090557075984</v>
      </c>
      <c r="S8" s="5">
        <v>90.039052798153108</v>
      </c>
      <c r="T8" s="5">
        <v>14.2337602283501</v>
      </c>
      <c r="U8" s="5">
        <v>17.811435096556988</v>
      </c>
    </row>
    <row r="9" spans="1:21">
      <c r="A9" s="5" t="s">
        <v>492</v>
      </c>
      <c r="B9" s="5" t="s">
        <v>58</v>
      </c>
      <c r="C9" s="5" t="s">
        <v>59</v>
      </c>
      <c r="D9" s="6">
        <v>-2.782</v>
      </c>
      <c r="E9" s="6">
        <v>0.89100000000000001</v>
      </c>
      <c r="F9" s="7">
        <v>3.1223344556677888</v>
      </c>
      <c r="G9" s="5" t="s">
        <v>366</v>
      </c>
      <c r="H9" s="5" t="s">
        <v>201</v>
      </c>
      <c r="I9" s="5" t="s">
        <v>203</v>
      </c>
      <c r="K9" s="5" t="s">
        <v>366</v>
      </c>
      <c r="L9" s="3">
        <v>112.19266301502591</v>
      </c>
      <c r="M9" s="3">
        <v>60.874495027822704</v>
      </c>
      <c r="N9" s="5">
        <v>15.777523115042552</v>
      </c>
      <c r="O9" s="5">
        <v>12.495634036136169</v>
      </c>
      <c r="P9" s="5"/>
      <c r="Q9" s="5" t="s">
        <v>366</v>
      </c>
      <c r="R9" s="5">
        <v>139.5197286410052</v>
      </c>
      <c r="S9" s="5">
        <v>87.046818415132904</v>
      </c>
      <c r="T9" s="5">
        <v>19.965733941929194</v>
      </c>
      <c r="U9" s="5">
        <v>18.619297163571524</v>
      </c>
    </row>
    <row r="10" spans="1:21" ht="17" thickBot="1">
      <c r="A10" s="5" t="s">
        <v>492</v>
      </c>
      <c r="B10" s="5" t="s">
        <v>54</v>
      </c>
      <c r="C10" s="5" t="s">
        <v>55</v>
      </c>
      <c r="D10" s="6">
        <v>-2.8340000000000001</v>
      </c>
      <c r="E10" s="6">
        <v>0.89100000000000001</v>
      </c>
      <c r="F10" s="7">
        <v>3.180695847362514</v>
      </c>
      <c r="G10" s="5" t="s">
        <v>368</v>
      </c>
      <c r="H10" s="5" t="s">
        <v>201</v>
      </c>
      <c r="I10" s="5" t="s">
        <v>204</v>
      </c>
      <c r="K10" s="5" t="s">
        <v>368</v>
      </c>
      <c r="L10" s="3">
        <v>87.798642450214004</v>
      </c>
      <c r="M10" s="3">
        <v>68.118005285156556</v>
      </c>
      <c r="N10" s="5">
        <v>19.828355381147283</v>
      </c>
      <c r="O10" s="5">
        <v>1.3940868919249809</v>
      </c>
      <c r="P10" s="5"/>
      <c r="Q10" s="5" t="s">
        <v>368</v>
      </c>
      <c r="R10" s="5">
        <v>81.225562433620922</v>
      </c>
      <c r="S10" s="5">
        <v>55.601155262666154</v>
      </c>
      <c r="T10" s="5">
        <v>3.2314482680578704</v>
      </c>
      <c r="U10" s="5">
        <v>13.15661080566419</v>
      </c>
    </row>
    <row r="11" spans="1:21">
      <c r="A11" s="12" t="s">
        <v>106</v>
      </c>
      <c r="B11" s="13" t="s">
        <v>109</v>
      </c>
      <c r="C11" s="13" t="s">
        <v>110</v>
      </c>
      <c r="D11" s="14">
        <v>-3.629</v>
      </c>
      <c r="E11" s="14">
        <v>0.89100000000000001</v>
      </c>
      <c r="F11" s="4">
        <v>4.0729517396184063</v>
      </c>
      <c r="G11" s="13" t="s">
        <v>274</v>
      </c>
      <c r="H11" s="13" t="s">
        <v>275</v>
      </c>
      <c r="I11" s="13" t="s">
        <v>273</v>
      </c>
      <c r="J11" s="13"/>
      <c r="K11" s="13" t="s">
        <v>274</v>
      </c>
      <c r="L11" s="15">
        <v>37.818524878543592</v>
      </c>
      <c r="M11" s="15">
        <v>12.890847723933319</v>
      </c>
      <c r="N11" s="13">
        <v>0.59780930222035478</v>
      </c>
      <c r="O11" s="13">
        <v>1.3627701353907642</v>
      </c>
      <c r="P11" s="13"/>
      <c r="Q11" s="13" t="s">
        <v>274</v>
      </c>
      <c r="R11" s="13">
        <v>81.647195460319196</v>
      </c>
      <c r="S11" s="13">
        <v>74.846662771636957</v>
      </c>
      <c r="T11" s="13">
        <v>0.2115829223133105</v>
      </c>
      <c r="U11" s="16">
        <v>3.135274212460899</v>
      </c>
    </row>
    <row r="12" spans="1:21">
      <c r="A12" s="17" t="s">
        <v>106</v>
      </c>
      <c r="B12" s="18" t="s">
        <v>111</v>
      </c>
      <c r="C12" s="18" t="s">
        <v>3</v>
      </c>
      <c r="D12" s="19">
        <v>-3.9039999999999999</v>
      </c>
      <c r="E12" s="19">
        <v>0.89100000000000001</v>
      </c>
      <c r="F12" s="9">
        <v>4.3815937149270479</v>
      </c>
      <c r="G12" s="18" t="s">
        <v>277</v>
      </c>
      <c r="H12" s="18" t="s">
        <v>275</v>
      </c>
      <c r="I12" s="18" t="s">
        <v>276</v>
      </c>
      <c r="J12" s="18"/>
      <c r="K12" s="18" t="s">
        <v>277</v>
      </c>
      <c r="L12" s="20">
        <v>46.773669457635734</v>
      </c>
      <c r="M12" s="20">
        <v>12.14960783393332</v>
      </c>
      <c r="N12" s="18">
        <v>9.2799421911258513</v>
      </c>
      <c r="O12" s="18">
        <v>2.4110416408006925</v>
      </c>
      <c r="P12" s="18"/>
      <c r="Q12" s="18" t="s">
        <v>277</v>
      </c>
      <c r="R12" s="18">
        <v>78.695764273431109</v>
      </c>
      <c r="S12" s="18">
        <v>73.486556233900501</v>
      </c>
      <c r="T12" s="18">
        <v>0.73092282253690244</v>
      </c>
      <c r="U12" s="21">
        <v>0.32699178902967141</v>
      </c>
    </row>
    <row r="13" spans="1:21">
      <c r="A13" s="17" t="s">
        <v>63</v>
      </c>
      <c r="B13" s="18" t="s">
        <v>64</v>
      </c>
      <c r="C13" s="18" t="s">
        <v>65</v>
      </c>
      <c r="D13" s="19">
        <v>-4.2610000000000001</v>
      </c>
      <c r="E13" s="19">
        <v>0.9</v>
      </c>
      <c r="F13" s="9">
        <v>4.7344444444444447</v>
      </c>
      <c r="G13" s="18" t="s">
        <v>212</v>
      </c>
      <c r="H13" s="18" t="s">
        <v>275</v>
      </c>
      <c r="I13" s="18" t="s">
        <v>211</v>
      </c>
      <c r="J13" s="18"/>
      <c r="K13" s="18" t="s">
        <v>212</v>
      </c>
      <c r="L13" s="20">
        <v>26.585387179956072</v>
      </c>
      <c r="M13" s="20">
        <v>21.281109789682361</v>
      </c>
      <c r="N13" s="18">
        <v>3.1898763101366234</v>
      </c>
      <c r="O13" s="18">
        <v>1.1256214914906615</v>
      </c>
      <c r="P13" s="18"/>
      <c r="Q13" s="18" t="s">
        <v>212</v>
      </c>
      <c r="R13" s="18">
        <v>39.687908771149679</v>
      </c>
      <c r="S13" s="18">
        <v>40.299956713131074</v>
      </c>
      <c r="T13" s="18">
        <v>10.809963849098326</v>
      </c>
      <c r="U13" s="21">
        <v>17.946078774392753</v>
      </c>
    </row>
    <row r="14" spans="1:21">
      <c r="A14" s="17" t="s">
        <v>63</v>
      </c>
      <c r="B14" s="18" t="s">
        <v>66</v>
      </c>
      <c r="C14" s="18" t="s">
        <v>67</v>
      </c>
      <c r="D14" s="19">
        <v>-4.0990000000000002</v>
      </c>
      <c r="E14" s="19">
        <v>0.9</v>
      </c>
      <c r="F14" s="9">
        <v>4.554444444444445</v>
      </c>
      <c r="G14" s="18" t="s">
        <v>214</v>
      </c>
      <c r="H14" s="18" t="s">
        <v>275</v>
      </c>
      <c r="I14" s="18" t="s">
        <v>213</v>
      </c>
      <c r="J14" s="18"/>
      <c r="K14" s="18" t="s">
        <v>214</v>
      </c>
      <c r="L14" s="20">
        <v>14.090252473241723</v>
      </c>
      <c r="M14" s="20">
        <v>16.225580936080199</v>
      </c>
      <c r="N14" s="18">
        <v>2.5635625834566005</v>
      </c>
      <c r="O14" s="18">
        <v>1.2662758721924596</v>
      </c>
      <c r="P14" s="18"/>
      <c r="Q14" s="18" t="s">
        <v>214</v>
      </c>
      <c r="R14" s="18">
        <v>54.186644463420244</v>
      </c>
      <c r="S14" s="18">
        <v>59.314246110686675</v>
      </c>
      <c r="T14" s="18">
        <v>11.079251204769774</v>
      </c>
      <c r="U14" s="21">
        <v>6.4436617249963284</v>
      </c>
    </row>
    <row r="15" spans="1:21">
      <c r="A15" s="17" t="s">
        <v>63</v>
      </c>
      <c r="B15" s="18" t="s">
        <v>42</v>
      </c>
      <c r="C15" s="18" t="s">
        <v>68</v>
      </c>
      <c r="D15" s="19">
        <v>-3.855</v>
      </c>
      <c r="E15" s="19">
        <v>0.9</v>
      </c>
      <c r="F15" s="9">
        <v>4.2833333333333332</v>
      </c>
      <c r="G15" s="18" t="s">
        <v>216</v>
      </c>
      <c r="H15" s="18" t="s">
        <v>275</v>
      </c>
      <c r="I15" s="18" t="s">
        <v>215</v>
      </c>
      <c r="J15" s="18"/>
      <c r="K15" s="18" t="s">
        <v>216</v>
      </c>
      <c r="L15" s="20">
        <v>36.838616186526245</v>
      </c>
      <c r="M15" s="20">
        <v>20.460924638154992</v>
      </c>
      <c r="N15" s="18">
        <v>3.4959915988616119</v>
      </c>
      <c r="O15" s="18">
        <v>1.9669501342090225</v>
      </c>
      <c r="P15" s="18"/>
      <c r="Q15" s="18" t="s">
        <v>216</v>
      </c>
      <c r="R15" s="18">
        <v>43.591414534453286</v>
      </c>
      <c r="S15" s="18">
        <v>36.627669061242649</v>
      </c>
      <c r="T15" s="18">
        <v>1.5195500784319749</v>
      </c>
      <c r="U15" s="21">
        <v>20.446604219913727</v>
      </c>
    </row>
    <row r="16" spans="1:21">
      <c r="A16" s="17" t="s">
        <v>63</v>
      </c>
      <c r="B16" s="18" t="s">
        <v>70</v>
      </c>
      <c r="C16" s="18" t="s">
        <v>12</v>
      </c>
      <c r="D16" s="19">
        <v>-3.5390000000000001</v>
      </c>
      <c r="E16" s="19">
        <v>0.9</v>
      </c>
      <c r="F16" s="9">
        <v>3.9322222222222223</v>
      </c>
      <c r="G16" s="18" t="s">
        <v>219</v>
      </c>
      <c r="H16" s="22" t="s">
        <v>275</v>
      </c>
      <c r="I16" s="18" t="s">
        <v>150</v>
      </c>
      <c r="J16" s="18"/>
      <c r="K16" s="18" t="s">
        <v>219</v>
      </c>
      <c r="L16" s="20">
        <v>52.646070363456857</v>
      </c>
      <c r="M16" s="20">
        <v>23.578628599466093</v>
      </c>
      <c r="N16" s="18">
        <v>8.0271215289699569</v>
      </c>
      <c r="O16" s="18">
        <v>4.0889115143464121</v>
      </c>
      <c r="P16" s="18"/>
      <c r="Q16" s="18" t="s">
        <v>219</v>
      </c>
      <c r="R16" s="18">
        <v>45.808388190963697</v>
      </c>
      <c r="S16" s="18">
        <v>41.238430224169207</v>
      </c>
      <c r="T16" s="18">
        <v>11.002311960292245</v>
      </c>
      <c r="U16" s="21">
        <v>4.6932939131316536</v>
      </c>
    </row>
    <row r="17" spans="1:21">
      <c r="A17" s="17" t="s">
        <v>71</v>
      </c>
      <c r="B17" s="18" t="s">
        <v>72</v>
      </c>
      <c r="C17" s="18" t="s">
        <v>46</v>
      </c>
      <c r="D17" s="19">
        <v>-4.0999999999999996</v>
      </c>
      <c r="E17" s="19">
        <v>0.9</v>
      </c>
      <c r="F17" s="9">
        <v>4.5555555555555554</v>
      </c>
      <c r="G17" s="18" t="s">
        <v>221</v>
      </c>
      <c r="H17" s="22" t="s">
        <v>275</v>
      </c>
      <c r="I17" s="18" t="s">
        <v>220</v>
      </c>
      <c r="J17" s="18"/>
      <c r="K17" s="18" t="s">
        <v>221</v>
      </c>
      <c r="L17" s="20">
        <v>27.150550531757155</v>
      </c>
      <c r="M17" s="20">
        <v>18.605851468990764</v>
      </c>
      <c r="N17" s="18">
        <v>0.48466644269450598</v>
      </c>
      <c r="O17" s="18">
        <v>2.6788898358634952</v>
      </c>
      <c r="P17" s="18"/>
      <c r="Q17" s="18" t="s">
        <v>221</v>
      </c>
      <c r="R17" s="18">
        <v>34.261083685581212</v>
      </c>
      <c r="S17" s="18">
        <v>49.059042816153827</v>
      </c>
      <c r="T17" s="18">
        <v>2.9044564790281986</v>
      </c>
      <c r="U17" s="21">
        <v>5.3665123023103867</v>
      </c>
    </row>
    <row r="18" spans="1:21">
      <c r="A18" s="17" t="s">
        <v>116</v>
      </c>
      <c r="B18" s="18" t="s">
        <v>37</v>
      </c>
      <c r="C18" s="18" t="s">
        <v>117</v>
      </c>
      <c r="D18" s="19">
        <v>-2.7330000000000001</v>
      </c>
      <c r="E18" s="19">
        <v>0.89100000000000001</v>
      </c>
      <c r="F18" s="9">
        <v>3.0673400673400675</v>
      </c>
      <c r="G18" s="18" t="s">
        <v>282</v>
      </c>
      <c r="H18" s="18" t="s">
        <v>275</v>
      </c>
      <c r="I18" s="18" t="s">
        <v>281</v>
      </c>
      <c r="J18" s="18"/>
      <c r="K18" s="18" t="s">
        <v>282</v>
      </c>
      <c r="L18" s="20">
        <v>118.41594946920479</v>
      </c>
      <c r="M18" s="20">
        <v>40.842551079220542</v>
      </c>
      <c r="N18" s="18">
        <v>34.136228887935381</v>
      </c>
      <c r="O18" s="18">
        <v>8.8248696876438633</v>
      </c>
      <c r="P18" s="18"/>
      <c r="Q18" s="18" t="s">
        <v>282</v>
      </c>
      <c r="R18" s="18">
        <v>98.961351685704244</v>
      </c>
      <c r="S18" s="18">
        <v>37.06290315331831</v>
      </c>
      <c r="T18" s="18">
        <v>11.925582894023075</v>
      </c>
      <c r="U18" s="21">
        <v>5.7512085246982219</v>
      </c>
    </row>
    <row r="19" spans="1:21">
      <c r="A19" s="17" t="s">
        <v>75</v>
      </c>
      <c r="B19" s="18" t="s">
        <v>77</v>
      </c>
      <c r="C19" s="18" t="s">
        <v>78</v>
      </c>
      <c r="D19" s="19">
        <v>-4.4509999999999996</v>
      </c>
      <c r="E19" s="19">
        <v>0.9</v>
      </c>
      <c r="F19" s="9">
        <v>4.945555555555555</v>
      </c>
      <c r="G19" s="18" t="s">
        <v>227</v>
      </c>
      <c r="H19" s="22" t="s">
        <v>275</v>
      </c>
      <c r="I19" s="18" t="s">
        <v>226</v>
      </c>
      <c r="J19" s="18"/>
      <c r="K19" s="18" t="s">
        <v>227</v>
      </c>
      <c r="L19" s="20">
        <v>15.535233071642264</v>
      </c>
      <c r="M19" s="20">
        <v>14.995796571080199</v>
      </c>
      <c r="N19" s="18">
        <v>2.8548379708229223</v>
      </c>
      <c r="O19" s="18">
        <v>3.0054535999698393</v>
      </c>
      <c r="P19" s="18"/>
      <c r="Q19" s="18" t="s">
        <v>227</v>
      </c>
      <c r="R19" s="18">
        <v>40.109541797847974</v>
      </c>
      <c r="S19" s="18">
        <v>45.522765818039062</v>
      </c>
      <c r="T19" s="18">
        <v>6.8283579473841867</v>
      </c>
      <c r="U19" s="21">
        <v>2.9044564790281981</v>
      </c>
    </row>
    <row r="20" spans="1:21">
      <c r="A20" s="17" t="s">
        <v>79</v>
      </c>
      <c r="B20" s="18" t="s">
        <v>40</v>
      </c>
      <c r="C20" s="18" t="s">
        <v>80</v>
      </c>
      <c r="D20" s="19">
        <v>-3.08</v>
      </c>
      <c r="E20" s="19">
        <v>0.9</v>
      </c>
      <c r="F20" s="9">
        <v>3.4222222222222221</v>
      </c>
      <c r="G20" s="18" t="s">
        <v>229</v>
      </c>
      <c r="H20" s="22" t="s">
        <v>275</v>
      </c>
      <c r="I20" s="18" t="s">
        <v>228</v>
      </c>
      <c r="J20" s="18"/>
      <c r="K20" s="18" t="s">
        <v>229</v>
      </c>
      <c r="L20" s="20">
        <v>114.68169673323948</v>
      </c>
      <c r="M20" s="20">
        <v>30.615895221742512</v>
      </c>
      <c r="N20" s="18">
        <v>34.271199501291882</v>
      </c>
      <c r="O20" s="18">
        <v>6.083775698662973</v>
      </c>
      <c r="P20" s="18"/>
      <c r="Q20" s="18" t="s">
        <v>229</v>
      </c>
      <c r="R20" s="18">
        <v>111.92316699033262</v>
      </c>
      <c r="S20" s="18">
        <v>53.424984802287824</v>
      </c>
      <c r="T20" s="18">
        <v>3.5584400570875201</v>
      </c>
      <c r="U20" s="21">
        <v>8.3479080258161602</v>
      </c>
    </row>
    <row r="21" spans="1:21">
      <c r="A21" s="17" t="s">
        <v>81</v>
      </c>
      <c r="B21" s="18" t="s">
        <v>82</v>
      </c>
      <c r="C21" s="18" t="s">
        <v>83</v>
      </c>
      <c r="D21" s="19">
        <v>-4.0380000000000003</v>
      </c>
      <c r="E21" s="19">
        <v>0.9</v>
      </c>
      <c r="F21" s="9">
        <v>4.4866666666666672</v>
      </c>
      <c r="G21" s="18" t="s">
        <v>231</v>
      </c>
      <c r="H21" s="22" t="s">
        <v>275</v>
      </c>
      <c r="I21" s="18" t="s">
        <v>230</v>
      </c>
      <c r="J21" s="18"/>
      <c r="K21" s="18" t="s">
        <v>231</v>
      </c>
      <c r="L21" s="20">
        <v>14.792513094769092</v>
      </c>
      <c r="M21" s="20">
        <v>12.356063992823834</v>
      </c>
      <c r="N21" s="18">
        <v>3.2381207565125036</v>
      </c>
      <c r="O21" s="18">
        <v>0.84471525194757691</v>
      </c>
      <c r="P21" s="18"/>
      <c r="Q21" s="18" t="s">
        <v>231</v>
      </c>
      <c r="R21" s="18">
        <v>47.481319232379533</v>
      </c>
      <c r="S21" s="18">
        <v>60.007900444932261</v>
      </c>
      <c r="T21" s="18">
        <v>4.5586502352959242</v>
      </c>
      <c r="U21" s="21">
        <v>4.962581268803155</v>
      </c>
    </row>
    <row r="22" spans="1:21">
      <c r="A22" s="17" t="s">
        <v>81</v>
      </c>
      <c r="B22" s="18" t="s">
        <v>66</v>
      </c>
      <c r="C22" s="18" t="s">
        <v>84</v>
      </c>
      <c r="D22" s="19">
        <v>-3.8319999999999999</v>
      </c>
      <c r="E22" s="19">
        <v>0.9</v>
      </c>
      <c r="F22" s="9">
        <v>4.2577777777777772</v>
      </c>
      <c r="G22" s="18" t="s">
        <v>233</v>
      </c>
      <c r="H22" s="18" t="s">
        <v>275</v>
      </c>
      <c r="I22" s="18" t="s">
        <v>232</v>
      </c>
      <c r="J22" s="18"/>
      <c r="K22" s="18" t="s">
        <v>233</v>
      </c>
      <c r="L22" s="20">
        <v>14.078199299423293</v>
      </c>
      <c r="M22" s="20">
        <v>12.024423316296463</v>
      </c>
      <c r="N22" s="18">
        <v>3.3429876271446566</v>
      </c>
      <c r="O22" s="18">
        <v>0.99513767229849659</v>
      </c>
      <c r="P22" s="18"/>
      <c r="Q22" s="18" t="s">
        <v>233</v>
      </c>
      <c r="R22" s="18">
        <v>51.752053760871988</v>
      </c>
      <c r="S22" s="18">
        <v>60.402331340875826</v>
      </c>
      <c r="T22" s="18">
        <v>2.5582298788791373</v>
      </c>
      <c r="U22" s="21">
        <v>1.9042463008198158</v>
      </c>
    </row>
    <row r="23" spans="1:21">
      <c r="A23" s="17" t="s">
        <v>81</v>
      </c>
      <c r="B23" s="18" t="s">
        <v>85</v>
      </c>
      <c r="C23" s="18" t="s">
        <v>86</v>
      </c>
      <c r="D23" s="19">
        <v>-3.6890000000000001</v>
      </c>
      <c r="E23" s="19">
        <v>0.9</v>
      </c>
      <c r="F23" s="9">
        <v>4.0988888888888892</v>
      </c>
      <c r="G23" s="18" t="s">
        <v>235</v>
      </c>
      <c r="H23" s="22" t="s">
        <v>275</v>
      </c>
      <c r="I23" s="18" t="s">
        <v>234</v>
      </c>
      <c r="J23" s="18"/>
      <c r="K23" s="18" t="s">
        <v>235</v>
      </c>
      <c r="L23" s="20">
        <v>11.905512066714351</v>
      </c>
      <c r="M23" s="20">
        <v>11.047334365796463</v>
      </c>
      <c r="N23" s="18">
        <v>0.2075386074902226</v>
      </c>
      <c r="O23" s="18">
        <v>2.3769501177405012</v>
      </c>
      <c r="P23" s="18"/>
      <c r="Q23" s="18" t="s">
        <v>235</v>
      </c>
      <c r="R23" s="18">
        <v>62.156868774555853</v>
      </c>
      <c r="S23" s="18">
        <v>70.004683497295176</v>
      </c>
      <c r="T23" s="18">
        <v>4.9625812688031354</v>
      </c>
      <c r="U23" s="21">
        <v>3.135274212460899</v>
      </c>
    </row>
    <row r="24" spans="1:21">
      <c r="A24" s="17" t="s">
        <v>116</v>
      </c>
      <c r="B24" s="18" t="s">
        <v>7</v>
      </c>
      <c r="C24" s="18" t="s">
        <v>10</v>
      </c>
      <c r="D24" s="19">
        <v>-3.2639999999999998</v>
      </c>
      <c r="E24" s="19">
        <v>0.89100000000000001</v>
      </c>
      <c r="F24" s="9">
        <v>3.6632996632996631</v>
      </c>
      <c r="G24" s="18" t="s">
        <v>284</v>
      </c>
      <c r="H24" s="18" t="s">
        <v>275</v>
      </c>
      <c r="I24" s="18" t="s">
        <v>283</v>
      </c>
      <c r="J24" s="18"/>
      <c r="K24" s="18" t="s">
        <v>284</v>
      </c>
      <c r="L24" s="20">
        <v>89.859678440977689</v>
      </c>
      <c r="M24" s="20">
        <v>22.43786922564767</v>
      </c>
      <c r="N24" s="18">
        <v>22.583806270710003</v>
      </c>
      <c r="O24" s="18">
        <v>4.9057180866329677</v>
      </c>
      <c r="P24" s="18"/>
      <c r="Q24" s="18" t="s">
        <v>284</v>
      </c>
      <c r="R24" s="18">
        <v>60.40233134087584</v>
      </c>
      <c r="S24" s="18">
        <v>31.568072740863045</v>
      </c>
      <c r="T24" s="18">
        <v>3.9816059017141621</v>
      </c>
      <c r="U24" s="21">
        <v>15.099326728722753</v>
      </c>
    </row>
    <row r="25" spans="1:21">
      <c r="A25" s="17" t="s">
        <v>116</v>
      </c>
      <c r="B25" s="18" t="s">
        <v>52</v>
      </c>
      <c r="C25" s="18" t="s">
        <v>118</v>
      </c>
      <c r="D25" s="19">
        <v>-3.629</v>
      </c>
      <c r="E25" s="19">
        <v>0.89100000000000001</v>
      </c>
      <c r="F25" s="9">
        <v>4.0729517396184063</v>
      </c>
      <c r="G25" s="18" t="s">
        <v>285</v>
      </c>
      <c r="H25" s="18" t="s">
        <v>275</v>
      </c>
      <c r="I25" s="18" t="s">
        <v>273</v>
      </c>
      <c r="J25" s="18"/>
      <c r="K25" s="18" t="s">
        <v>285</v>
      </c>
      <c r="L25" s="20">
        <v>38.667328730431407</v>
      </c>
      <c r="M25" s="20">
        <v>15.063675373371256</v>
      </c>
      <c r="N25" s="18">
        <v>11.833731371557922</v>
      </c>
      <c r="O25" s="18">
        <v>3.3873409605152078</v>
      </c>
      <c r="P25" s="18"/>
      <c r="Q25" s="18" t="s">
        <v>285</v>
      </c>
      <c r="R25" s="18">
        <v>35.009142281336281</v>
      </c>
      <c r="S25" s="18">
        <v>35.634791288695041</v>
      </c>
      <c r="T25" s="18">
        <v>18.273070563422429</v>
      </c>
      <c r="U25" s="21">
        <v>11.540886671635233</v>
      </c>
    </row>
    <row r="26" spans="1:21">
      <c r="A26" s="17" t="s">
        <v>119</v>
      </c>
      <c r="B26" s="18" t="s">
        <v>24</v>
      </c>
      <c r="C26" s="18" t="s">
        <v>121</v>
      </c>
      <c r="D26" s="19">
        <v>-7.6840000000000002</v>
      </c>
      <c r="E26" s="19">
        <v>0.89100000000000001</v>
      </c>
      <c r="F26" s="9">
        <v>8.6240179573512901</v>
      </c>
      <c r="G26" s="18" t="s">
        <v>290</v>
      </c>
      <c r="H26" s="18" t="s">
        <v>275</v>
      </c>
      <c r="I26" s="18" t="s">
        <v>289</v>
      </c>
      <c r="J26" s="18"/>
      <c r="K26" s="18" t="s">
        <v>290</v>
      </c>
      <c r="L26" s="20">
        <v>54.131722831036271</v>
      </c>
      <c r="M26" s="20">
        <v>21.556431475446047</v>
      </c>
      <c r="N26" s="18">
        <v>17.933565292196317</v>
      </c>
      <c r="O26" s="18">
        <v>0.89555199058256896</v>
      </c>
      <c r="P26" s="18"/>
      <c r="Q26" s="18" t="s">
        <v>290</v>
      </c>
      <c r="R26" s="18">
        <v>47.753340539926825</v>
      </c>
      <c r="S26" s="18">
        <v>44.965122137567107</v>
      </c>
      <c r="T26" s="18">
        <v>1.8273070563422564</v>
      </c>
      <c r="U26" s="21">
        <v>12.348748738649705</v>
      </c>
    </row>
    <row r="27" spans="1:21">
      <c r="A27" s="17" t="s">
        <v>81</v>
      </c>
      <c r="B27" s="18" t="s">
        <v>87</v>
      </c>
      <c r="C27" s="18" t="s">
        <v>88</v>
      </c>
      <c r="D27" s="19">
        <v>-2.7589999999999999</v>
      </c>
      <c r="E27" s="19">
        <v>0.9</v>
      </c>
      <c r="F27" s="9">
        <v>3.0655555555555551</v>
      </c>
      <c r="G27" s="18" t="s">
        <v>237</v>
      </c>
      <c r="H27" s="22" t="s">
        <v>275</v>
      </c>
      <c r="I27" s="18" t="s">
        <v>236</v>
      </c>
      <c r="J27" s="18"/>
      <c r="K27" s="18" t="s">
        <v>237</v>
      </c>
      <c r="L27" s="20">
        <v>74.654253008427574</v>
      </c>
      <c r="M27" s="20">
        <v>17.278302038299167</v>
      </c>
      <c r="N27" s="18">
        <v>16.213032708206931</v>
      </c>
      <c r="O27" s="18">
        <v>2.326209989867456</v>
      </c>
      <c r="P27" s="18"/>
      <c r="Q27" s="18" t="s">
        <v>237</v>
      </c>
      <c r="R27" s="18">
        <v>58.702198168705266</v>
      </c>
      <c r="S27" s="18">
        <v>37.10370634945042</v>
      </c>
      <c r="T27" s="18">
        <v>5.7704433358176175</v>
      </c>
      <c r="U27" s="21">
        <v>6.8860623807423158</v>
      </c>
    </row>
    <row r="28" spans="1:21">
      <c r="A28" s="17" t="s">
        <v>89</v>
      </c>
      <c r="B28" s="18" t="s">
        <v>92</v>
      </c>
      <c r="C28" s="18" t="s">
        <v>14</v>
      </c>
      <c r="D28" s="19">
        <v>-4.3230000000000004</v>
      </c>
      <c r="E28" s="19">
        <v>0.9</v>
      </c>
      <c r="F28" s="9">
        <v>4.8033333333333337</v>
      </c>
      <c r="G28" s="18" t="s">
        <v>241</v>
      </c>
      <c r="H28" s="18" t="s">
        <v>275</v>
      </c>
      <c r="I28" s="18" t="s">
        <v>240</v>
      </c>
      <c r="J28" s="18"/>
      <c r="K28" s="18" t="s">
        <v>241</v>
      </c>
      <c r="L28" s="20">
        <v>38.745287267376661</v>
      </c>
      <c r="M28" s="20">
        <v>15.143113992189683</v>
      </c>
      <c r="N28" s="18">
        <v>12.581158036266023</v>
      </c>
      <c r="O28" s="18">
        <v>4.0714685939776958</v>
      </c>
      <c r="P28" s="18"/>
      <c r="Q28" s="18" t="s">
        <v>241</v>
      </c>
      <c r="R28" s="18">
        <v>38.042179860488567</v>
      </c>
      <c r="S28" s="18">
        <v>35.974817923129166</v>
      </c>
      <c r="T28" s="18">
        <v>13.137375994544771</v>
      </c>
      <c r="U28" s="21">
        <v>5.5973300357430951</v>
      </c>
    </row>
    <row r="29" spans="1:21">
      <c r="A29" s="17" t="s">
        <v>89</v>
      </c>
      <c r="B29" s="18" t="s">
        <v>93</v>
      </c>
      <c r="C29" s="18" t="s">
        <v>94</v>
      </c>
      <c r="D29" s="19">
        <v>-4.0860000000000003</v>
      </c>
      <c r="E29" s="19">
        <v>0.9</v>
      </c>
      <c r="F29" s="9">
        <v>4.54</v>
      </c>
      <c r="G29" s="18" t="s">
        <v>243</v>
      </c>
      <c r="H29" s="18" t="s">
        <v>275</v>
      </c>
      <c r="I29" s="18" t="s">
        <v>242</v>
      </c>
      <c r="J29" s="18"/>
      <c r="K29" s="18" t="s">
        <v>243</v>
      </c>
      <c r="L29" s="20">
        <v>21.035533945590224</v>
      </c>
      <c r="M29" s="20">
        <v>11.631670462823834</v>
      </c>
      <c r="N29" s="18">
        <v>2.5094358470614737</v>
      </c>
      <c r="O29" s="18">
        <v>1.869162406568901</v>
      </c>
      <c r="P29" s="18"/>
      <c r="Q29" s="18" t="s">
        <v>243</v>
      </c>
      <c r="R29" s="18">
        <v>28.739051142371235</v>
      </c>
      <c r="S29" s="18">
        <v>40.272754582376329</v>
      </c>
      <c r="T29" s="18">
        <v>12.098696194097585</v>
      </c>
      <c r="U29" s="21">
        <v>7.1361149252944678</v>
      </c>
    </row>
    <row r="30" spans="1:21" ht="17" thickBot="1">
      <c r="A30" s="23" t="s">
        <v>95</v>
      </c>
      <c r="B30" s="24" t="s">
        <v>96</v>
      </c>
      <c r="C30" s="24" t="s">
        <v>97</v>
      </c>
      <c r="D30" s="25">
        <v>-3.0449999999999999</v>
      </c>
      <c r="E30" s="25">
        <v>0.9</v>
      </c>
      <c r="F30" s="26">
        <v>3.3833333333333333</v>
      </c>
      <c r="G30" s="24" t="s">
        <v>245</v>
      </c>
      <c r="H30" s="24" t="s">
        <v>275</v>
      </c>
      <c r="I30" s="24" t="s">
        <v>244</v>
      </c>
      <c r="J30" s="24"/>
      <c r="K30" s="24" t="s">
        <v>245</v>
      </c>
      <c r="L30" s="27">
        <v>17.421179218789142</v>
      </c>
      <c r="M30" s="27">
        <v>16.647233323371257</v>
      </c>
      <c r="N30" s="24">
        <v>0.90243791770752568</v>
      </c>
      <c r="O30" s="24">
        <v>1.1478518308214702</v>
      </c>
      <c r="P30" s="24"/>
      <c r="Q30" s="24" t="s">
        <v>245</v>
      </c>
      <c r="R30" s="24">
        <v>30.792812014353277</v>
      </c>
      <c r="S30" s="24">
        <v>36.11082857690279</v>
      </c>
      <c r="T30" s="24">
        <v>4.8087027798480122</v>
      </c>
      <c r="U30" s="28">
        <v>12.675740527679359</v>
      </c>
    </row>
    <row r="31" spans="1:21">
      <c r="A31" s="5" t="s">
        <v>492</v>
      </c>
      <c r="B31" s="5" t="s">
        <v>61</v>
      </c>
      <c r="C31" s="5" t="s">
        <v>62</v>
      </c>
      <c r="D31" s="6">
        <v>-4.8849999999999998</v>
      </c>
      <c r="E31" s="6">
        <v>0.89100000000000001</v>
      </c>
      <c r="F31" s="7">
        <v>5.4826038159371491</v>
      </c>
      <c r="G31" s="5" t="s">
        <v>209</v>
      </c>
      <c r="H31" s="5" t="s">
        <v>210</v>
      </c>
      <c r="I31" s="5" t="s">
        <v>208</v>
      </c>
      <c r="K31" s="5" t="s">
        <v>209</v>
      </c>
      <c r="L31" s="3">
        <v>22.257705377391304</v>
      </c>
      <c r="M31" s="3">
        <v>15.488640869970714</v>
      </c>
      <c r="N31" s="5">
        <v>0.73337571694406734</v>
      </c>
      <c r="O31" s="5">
        <v>1.0341132194259119</v>
      </c>
      <c r="P31" s="5"/>
      <c r="Q31" s="5" t="s">
        <v>209</v>
      </c>
      <c r="R31" s="5">
        <v>86.081142773340034</v>
      </c>
      <c r="S31" s="5">
        <v>61.708033617102821</v>
      </c>
      <c r="T31" s="5">
        <v>4.0585451461917224</v>
      </c>
      <c r="U31" s="5">
        <v>3.5969096793263002</v>
      </c>
    </row>
    <row r="32" spans="1:21">
      <c r="A32" s="5" t="s">
        <v>119</v>
      </c>
      <c r="B32" s="5" t="s">
        <v>26</v>
      </c>
      <c r="C32" s="5" t="s">
        <v>7</v>
      </c>
      <c r="D32" s="6">
        <v>-2.6890000000000001</v>
      </c>
      <c r="E32" s="6">
        <v>0.89100000000000001</v>
      </c>
      <c r="F32" s="7">
        <v>3.0179573512906845</v>
      </c>
      <c r="G32" s="5" t="s">
        <v>292</v>
      </c>
      <c r="H32" s="5" t="s">
        <v>293</v>
      </c>
      <c r="I32" s="5" t="s">
        <v>291</v>
      </c>
      <c r="K32" s="5" t="s">
        <v>292</v>
      </c>
      <c r="L32" s="3">
        <v>127.34310908695653</v>
      </c>
      <c r="M32" s="3">
        <v>160.29232972937598</v>
      </c>
      <c r="N32" s="5">
        <v>26.371486470194093</v>
      </c>
      <c r="O32" s="5">
        <v>9.8882333710492016</v>
      </c>
      <c r="P32" s="5"/>
      <c r="Q32" s="5" t="s">
        <v>292</v>
      </c>
      <c r="R32" s="5">
        <v>102.87845851438522</v>
      </c>
      <c r="S32" s="5">
        <v>113.94972573155995</v>
      </c>
      <c r="T32" s="5">
        <v>28.698338190132958</v>
      </c>
      <c r="U32" s="5">
        <v>18.042252829989813</v>
      </c>
    </row>
    <row r="33" spans="1:21">
      <c r="A33" s="5" t="s">
        <v>106</v>
      </c>
      <c r="B33" s="5" t="s">
        <v>29</v>
      </c>
      <c r="C33" s="5" t="s">
        <v>108</v>
      </c>
      <c r="D33" s="6">
        <v>-4.0549999999999997</v>
      </c>
      <c r="E33" s="6">
        <v>0.89100000000000001</v>
      </c>
      <c r="F33" s="7">
        <v>4.5510662177328838</v>
      </c>
      <c r="G33" s="5" t="s">
        <v>268</v>
      </c>
      <c r="H33" s="5" t="s">
        <v>269</v>
      </c>
      <c r="I33" s="5" t="s">
        <v>267</v>
      </c>
      <c r="K33" s="5" t="s">
        <v>268</v>
      </c>
      <c r="L33" s="3">
        <v>15.8818870857344</v>
      </c>
      <c r="M33" s="3">
        <v>17.352947470936023</v>
      </c>
      <c r="N33" s="5">
        <v>0.63727324885534942</v>
      </c>
      <c r="O33" s="5">
        <v>3.81358701780659</v>
      </c>
      <c r="P33" s="5"/>
      <c r="Q33" s="5" t="s">
        <v>268</v>
      </c>
      <c r="R33" s="5">
        <v>59.137432260780919</v>
      </c>
      <c r="S33" s="5">
        <v>62.102464513046399</v>
      </c>
      <c r="T33" s="5">
        <v>0.30775697791026008</v>
      </c>
      <c r="U33" s="5">
        <v>2.9236912901475889</v>
      </c>
    </row>
    <row r="34" spans="1:21">
      <c r="A34" s="5" t="s">
        <v>106</v>
      </c>
      <c r="B34" s="5" t="s">
        <v>112</v>
      </c>
      <c r="C34" s="5" t="s">
        <v>113</v>
      </c>
      <c r="D34" s="6">
        <v>-2.681</v>
      </c>
      <c r="E34" s="6">
        <v>0.89100000000000001</v>
      </c>
      <c r="F34" s="7">
        <v>3.0089786756453423</v>
      </c>
      <c r="G34" s="5" t="s">
        <v>271</v>
      </c>
      <c r="H34" s="5" t="s">
        <v>272</v>
      </c>
      <c r="I34" s="5" t="s">
        <v>270</v>
      </c>
      <c r="K34" s="5" t="s">
        <v>271</v>
      </c>
      <c r="L34" s="3">
        <v>110.18301244211534</v>
      </c>
      <c r="M34" s="3">
        <v>140.41045463427577</v>
      </c>
      <c r="N34" s="5">
        <v>17.714272852631748</v>
      </c>
      <c r="O34" s="5">
        <v>12.036906577874822</v>
      </c>
      <c r="P34" s="5"/>
      <c r="Q34" s="5" t="s">
        <v>271</v>
      </c>
      <c r="R34" s="5">
        <v>151.54307043459551</v>
      </c>
      <c r="S34" s="5">
        <v>134.8545632165692</v>
      </c>
      <c r="T34" s="5">
        <v>4.5009458019377124</v>
      </c>
      <c r="U34" s="5">
        <v>23.408765132300132</v>
      </c>
    </row>
    <row r="35" spans="1:21">
      <c r="A35" s="5" t="s">
        <v>492</v>
      </c>
      <c r="B35" s="5" t="s">
        <v>56</v>
      </c>
      <c r="C35" s="5" t="s">
        <v>57</v>
      </c>
      <c r="D35" s="6">
        <v>-4.9649999999999999</v>
      </c>
      <c r="E35" s="6">
        <v>0.89100000000000001</v>
      </c>
      <c r="F35" s="7">
        <v>5.5723905723905718</v>
      </c>
      <c r="G35" s="5" t="s">
        <v>367</v>
      </c>
      <c r="H35" s="5" t="s">
        <v>206</v>
      </c>
      <c r="I35" s="5" t="s">
        <v>205</v>
      </c>
      <c r="K35" s="5" t="s">
        <v>367</v>
      </c>
      <c r="L35" s="3">
        <v>94.407137104291508</v>
      </c>
      <c r="M35" s="3">
        <v>16.513449157953367</v>
      </c>
      <c r="N35" s="5">
        <v>13.72264451972298</v>
      </c>
      <c r="O35" s="5">
        <v>2.2928161786722403</v>
      </c>
      <c r="P35" s="5"/>
      <c r="Q35" s="5" t="s">
        <v>367</v>
      </c>
      <c r="R35" s="5">
        <v>105.46266093608448</v>
      </c>
      <c r="S35" s="5">
        <v>56.757245819742138</v>
      </c>
      <c r="T35" s="5">
        <v>5.9627914470115373</v>
      </c>
      <c r="U35" s="5">
        <v>3.1737438346996787</v>
      </c>
    </row>
    <row r="36" spans="1:21">
      <c r="A36" s="5" t="s">
        <v>492</v>
      </c>
      <c r="B36" s="5" t="s">
        <v>60</v>
      </c>
      <c r="C36" s="5" t="s">
        <v>17</v>
      </c>
      <c r="D36" s="6">
        <v>-4.875</v>
      </c>
      <c r="E36" s="6">
        <v>0.89100000000000001</v>
      </c>
      <c r="F36" s="7">
        <v>5.4713804713804715</v>
      </c>
      <c r="G36" s="5" t="s">
        <v>365</v>
      </c>
      <c r="H36" s="5" t="s">
        <v>206</v>
      </c>
      <c r="I36" s="5" t="s">
        <v>207</v>
      </c>
      <c r="K36" s="5" t="s">
        <v>365</v>
      </c>
      <c r="L36" s="3">
        <v>117.27533049211533</v>
      </c>
      <c r="M36" s="3">
        <v>16.726884471022753</v>
      </c>
      <c r="N36" s="5">
        <v>27.744325227605337</v>
      </c>
      <c r="O36" s="5">
        <v>8.841029891534836</v>
      </c>
      <c r="P36" s="5"/>
      <c r="Q36" s="5" t="s">
        <v>365</v>
      </c>
      <c r="R36" s="5">
        <v>106.7275600161794</v>
      </c>
      <c r="S36" s="5">
        <v>51.520835649456799</v>
      </c>
      <c r="T36" s="5">
        <v>30.06400977960973</v>
      </c>
      <c r="U36" s="5">
        <v>7.5015763365628825</v>
      </c>
    </row>
    <row r="37" spans="1:21">
      <c r="A37" s="5" t="s">
        <v>119</v>
      </c>
      <c r="B37" s="5" t="s">
        <v>120</v>
      </c>
      <c r="C37" s="5" t="s">
        <v>23</v>
      </c>
      <c r="D37" s="6">
        <v>-5.1580000000000004</v>
      </c>
      <c r="E37" s="6">
        <v>0.89100000000000001</v>
      </c>
      <c r="F37" s="7">
        <v>5.7890011223344562</v>
      </c>
      <c r="G37" s="5" t="s">
        <v>287</v>
      </c>
      <c r="H37" s="5" t="s">
        <v>288</v>
      </c>
      <c r="I37" s="5" t="s">
        <v>286</v>
      </c>
      <c r="K37" s="5" t="s">
        <v>287</v>
      </c>
      <c r="L37" s="3">
        <v>102.37602761120748</v>
      </c>
      <c r="M37" s="3">
        <v>71.114399505055189</v>
      </c>
      <c r="N37" s="5">
        <v>2.6911749956623532</v>
      </c>
      <c r="O37" s="5">
        <v>19.377555059029174</v>
      </c>
      <c r="P37" s="5"/>
      <c r="Q37" s="5" t="s">
        <v>287</v>
      </c>
      <c r="R37" s="5">
        <v>80.327892118714857</v>
      </c>
      <c r="S37" s="5">
        <v>53.016952840966901</v>
      </c>
      <c r="T37" s="5">
        <v>9.1942397150694095</v>
      </c>
      <c r="U37" s="5">
        <v>12.964262694470245</v>
      </c>
    </row>
    <row r="38" spans="1:21">
      <c r="A38" s="5" t="s">
        <v>106</v>
      </c>
      <c r="B38" s="5" t="s">
        <v>114</v>
      </c>
      <c r="C38" s="5" t="s">
        <v>115</v>
      </c>
      <c r="D38" s="6">
        <v>-3.4340000000000002</v>
      </c>
      <c r="E38" s="6">
        <v>0.89100000000000001</v>
      </c>
      <c r="F38" s="7">
        <v>3.8540965207631874</v>
      </c>
      <c r="G38" s="5" t="s">
        <v>279</v>
      </c>
      <c r="H38" s="5" t="s">
        <v>280</v>
      </c>
      <c r="I38" s="5" t="s">
        <v>278</v>
      </c>
      <c r="K38" s="5" t="s">
        <v>279</v>
      </c>
      <c r="L38" s="3">
        <v>114.82231585862807</v>
      </c>
      <c r="M38" s="3">
        <v>35.391806363169628</v>
      </c>
      <c r="N38" s="5">
        <v>12.487470741766822</v>
      </c>
      <c r="O38" s="5">
        <v>30.617684899727635</v>
      </c>
      <c r="P38" s="5"/>
      <c r="Q38" s="5" t="s">
        <v>279</v>
      </c>
      <c r="R38" s="5">
        <v>152.72636312242616</v>
      </c>
      <c r="S38" s="5">
        <v>103.27288941032879</v>
      </c>
      <c r="T38" s="5">
        <v>4.2893628796244228</v>
      </c>
      <c r="U38" s="5">
        <v>8.097855481264034</v>
      </c>
    </row>
    <row r="39" spans="1:21">
      <c r="A39" s="5" t="s">
        <v>89</v>
      </c>
      <c r="B39" s="5" t="s">
        <v>90</v>
      </c>
      <c r="C39" s="5" t="s">
        <v>91</v>
      </c>
      <c r="D39" s="6">
        <v>-5.8559999999999999</v>
      </c>
      <c r="E39" s="6">
        <v>0.9</v>
      </c>
      <c r="F39" s="7">
        <v>6.5066666666666659</v>
      </c>
      <c r="G39" s="5" t="s">
        <v>239</v>
      </c>
      <c r="H39" s="5" t="s">
        <v>496</v>
      </c>
      <c r="I39" s="5" t="s">
        <v>238</v>
      </c>
      <c r="K39" s="5" t="s">
        <v>239</v>
      </c>
      <c r="L39" s="3">
        <v>105.31011421822484</v>
      </c>
      <c r="M39" s="3">
        <v>1.5412655772189683</v>
      </c>
      <c r="N39" s="5">
        <v>9.5486008074272792</v>
      </c>
      <c r="O39" s="5">
        <v>0.36902789530755076</v>
      </c>
      <c r="P39" s="5"/>
      <c r="Q39" s="5" t="s">
        <v>239</v>
      </c>
      <c r="R39" s="5">
        <v>88.134903645322098</v>
      </c>
      <c r="S39" s="5">
        <v>8.7590861030227529</v>
      </c>
      <c r="T39" s="5">
        <v>16.003362851334209</v>
      </c>
      <c r="U39" s="5">
        <v>3.6161444904456905</v>
      </c>
    </row>
    <row r="40" spans="1:21">
      <c r="A40" s="5" t="s">
        <v>75</v>
      </c>
      <c r="B40" s="5" t="s">
        <v>28</v>
      </c>
      <c r="C40" s="5" t="s">
        <v>76</v>
      </c>
      <c r="D40" s="6">
        <v>-6.242</v>
      </c>
      <c r="E40" s="6">
        <v>0.9</v>
      </c>
      <c r="F40" s="7">
        <v>6.9355555555555553</v>
      </c>
      <c r="G40" s="5" t="s">
        <v>225</v>
      </c>
      <c r="H40" s="5" t="s">
        <v>495</v>
      </c>
      <c r="I40" s="5" t="s">
        <v>224</v>
      </c>
      <c r="K40" s="5" t="s">
        <v>225</v>
      </c>
      <c r="L40" s="3">
        <v>120.18545116822483</v>
      </c>
      <c r="M40" s="3">
        <v>4.596870637502704</v>
      </c>
      <c r="N40" s="5">
        <v>30.5855040669869</v>
      </c>
      <c r="O40" s="5">
        <v>2.2602220612576245</v>
      </c>
      <c r="P40" s="5"/>
      <c r="Q40" s="5" t="s">
        <v>225</v>
      </c>
      <c r="R40" s="5">
        <v>115.20102374627747</v>
      </c>
      <c r="S40" s="5">
        <v>19.911959712461652</v>
      </c>
      <c r="T40" s="5">
        <v>2.7313431789536682</v>
      </c>
      <c r="U40" s="5">
        <v>2.1927684676106862</v>
      </c>
    </row>
    <row r="41" spans="1:21">
      <c r="A41" s="5" t="s">
        <v>98</v>
      </c>
      <c r="B41" s="5" t="s">
        <v>100</v>
      </c>
      <c r="C41" s="5" t="s">
        <v>101</v>
      </c>
      <c r="D41" s="6">
        <v>-3.0710000000000002</v>
      </c>
      <c r="E41" s="6">
        <v>0.9</v>
      </c>
      <c r="F41" s="7">
        <v>3.4122222222222223</v>
      </c>
      <c r="G41" s="5" t="s">
        <v>249</v>
      </c>
      <c r="H41" s="5" t="s">
        <v>250</v>
      </c>
      <c r="I41" s="5" t="s">
        <v>248</v>
      </c>
      <c r="K41" s="5" t="s">
        <v>249</v>
      </c>
      <c r="L41" s="3">
        <v>106.55167091858527</v>
      </c>
      <c r="M41" s="3">
        <v>5.5321605725127281</v>
      </c>
      <c r="N41" s="5">
        <v>21.658547603964251</v>
      </c>
      <c r="O41" s="5">
        <v>3.9641114115878238</v>
      </c>
      <c r="P41" s="5"/>
      <c r="Q41" s="5" t="s">
        <v>249</v>
      </c>
      <c r="R41" s="5">
        <v>116.50672602250447</v>
      </c>
      <c r="S41" s="5">
        <v>13.492256854345596</v>
      </c>
      <c r="T41" s="5">
        <v>3.4237963792517898</v>
      </c>
      <c r="U41" s="5">
        <v>12.887323449992657</v>
      </c>
    </row>
    <row r="42" spans="1:21">
      <c r="A42" s="5" t="s">
        <v>98</v>
      </c>
      <c r="B42" s="5" t="s">
        <v>99</v>
      </c>
      <c r="C42" s="5" t="s">
        <v>25</v>
      </c>
      <c r="D42" s="6">
        <v>-2.782</v>
      </c>
      <c r="E42" s="6">
        <v>0.9</v>
      </c>
      <c r="F42" s="7">
        <v>3.0911111111111111</v>
      </c>
      <c r="G42" s="5" t="s">
        <v>246</v>
      </c>
      <c r="H42" s="5" t="s">
        <v>247</v>
      </c>
      <c r="I42" s="5" t="s">
        <v>203</v>
      </c>
      <c r="K42" s="5" t="s">
        <v>246</v>
      </c>
      <c r="L42" s="3">
        <v>101.76138405109259</v>
      </c>
      <c r="M42" s="3">
        <v>54.948238140214016</v>
      </c>
      <c r="N42" s="5">
        <v>20.618648748414561</v>
      </c>
      <c r="O42" s="5">
        <v>26.629131923494313</v>
      </c>
      <c r="P42" s="5"/>
      <c r="Q42" s="5" t="s">
        <v>246</v>
      </c>
      <c r="R42" s="5">
        <v>100.94710723079945</v>
      </c>
      <c r="S42" s="5">
        <v>37.606945768412892</v>
      </c>
      <c r="T42" s="5">
        <v>10.155980271038988</v>
      </c>
      <c r="U42" s="5">
        <v>7.6362200143986456</v>
      </c>
    </row>
    <row r="43" spans="1:21">
      <c r="A43" s="5" t="s">
        <v>104</v>
      </c>
      <c r="B43" s="5" t="s">
        <v>103</v>
      </c>
      <c r="C43" s="5" t="s">
        <v>52</v>
      </c>
      <c r="D43" s="6">
        <v>-3.1560000000000001</v>
      </c>
      <c r="E43" s="6">
        <v>0.9</v>
      </c>
      <c r="F43" s="7">
        <v>3.5066666666666668</v>
      </c>
      <c r="G43" s="5" t="s">
        <v>262</v>
      </c>
      <c r="H43" s="5" t="s">
        <v>263</v>
      </c>
      <c r="I43" s="5" t="s">
        <v>261</v>
      </c>
      <c r="K43" s="5" t="s">
        <v>262</v>
      </c>
      <c r="L43" s="3">
        <v>109.82113256662537</v>
      </c>
      <c r="M43" s="3">
        <v>6.1336959711021626</v>
      </c>
      <c r="N43" s="5">
        <v>14.175908363591477</v>
      </c>
      <c r="O43" s="5">
        <v>1.6654129407750049</v>
      </c>
      <c r="P43" s="5"/>
      <c r="Q43" s="5" t="s">
        <v>262</v>
      </c>
      <c r="R43" s="5">
        <v>107.27160263127395</v>
      </c>
      <c r="S43" s="5">
        <v>16.362081648969511</v>
      </c>
      <c r="T43" s="5">
        <v>2.4043513899239963</v>
      </c>
      <c r="U43" s="5">
        <v>0.17311330007453068</v>
      </c>
    </row>
    <row r="44" spans="1:21">
      <c r="A44" s="5" t="s">
        <v>63</v>
      </c>
      <c r="B44" s="5" t="s">
        <v>69</v>
      </c>
      <c r="C44" s="5" t="s">
        <v>31</v>
      </c>
      <c r="D44" s="6">
        <v>-3.621</v>
      </c>
      <c r="E44" s="6">
        <v>0.9</v>
      </c>
      <c r="F44" s="7">
        <v>4.0233333333333334</v>
      </c>
      <c r="G44" s="5" t="s">
        <v>218</v>
      </c>
      <c r="H44" s="5" t="s">
        <v>493</v>
      </c>
      <c r="I44" s="5" t="s">
        <v>217</v>
      </c>
      <c r="K44" s="5" t="s">
        <v>218</v>
      </c>
      <c r="L44" s="3">
        <v>11.292276436368551</v>
      </c>
      <c r="M44" s="3">
        <v>14.895071346642261</v>
      </c>
      <c r="N44" s="5">
        <v>4.0274374944702575E-2</v>
      </c>
      <c r="O44" s="5">
        <v>1.9495125772157762</v>
      </c>
      <c r="P44" s="5"/>
      <c r="Q44" s="5" t="s">
        <v>218</v>
      </c>
      <c r="R44" s="5">
        <v>107.16279410825504</v>
      </c>
      <c r="S44" s="5">
        <v>101.06951681919574</v>
      </c>
      <c r="T44" s="5">
        <v>7.5208111476822923</v>
      </c>
      <c r="U44" s="5">
        <v>24.986019644090177</v>
      </c>
    </row>
    <row r="45" spans="1:21">
      <c r="A45" s="5" t="s">
        <v>98</v>
      </c>
      <c r="B45" s="5" t="s">
        <v>102</v>
      </c>
      <c r="C45" s="5" t="s">
        <v>35</v>
      </c>
      <c r="D45" s="6">
        <v>-3.6059999999999999</v>
      </c>
      <c r="E45" s="6">
        <v>0.9</v>
      </c>
      <c r="F45" s="7">
        <v>4.0066666666666668</v>
      </c>
      <c r="G45" s="5" t="s">
        <v>252</v>
      </c>
      <c r="H45" s="5" t="s">
        <v>253</v>
      </c>
      <c r="I45" s="5" t="s">
        <v>251</v>
      </c>
      <c r="K45" s="5" t="s">
        <v>252</v>
      </c>
      <c r="L45" s="3">
        <v>104.97029892658256</v>
      </c>
      <c r="M45" s="3">
        <v>7.6822215369579858</v>
      </c>
      <c r="N45" s="5">
        <v>28.183328747005643</v>
      </c>
      <c r="O45" s="5">
        <v>0.28628939128301184</v>
      </c>
      <c r="P45" s="5"/>
      <c r="Q45" s="5" t="s">
        <v>252</v>
      </c>
      <c r="R45" s="5">
        <v>106.12911313957534</v>
      </c>
      <c r="S45" s="5">
        <v>14.213113319345927</v>
      </c>
      <c r="T45" s="5">
        <v>2.7890476123118377</v>
      </c>
      <c r="U45" s="5">
        <v>9.3288833929051371</v>
      </c>
    </row>
    <row r="46" spans="1:21">
      <c r="A46" s="5" t="s">
        <v>104</v>
      </c>
      <c r="B46" s="5" t="s">
        <v>43</v>
      </c>
      <c r="C46" s="5" t="s">
        <v>105</v>
      </c>
      <c r="D46" s="6">
        <v>-3.6070000000000002</v>
      </c>
      <c r="E46" s="6">
        <v>0.9</v>
      </c>
      <c r="F46" s="7">
        <v>4.0077777777777781</v>
      </c>
      <c r="G46" s="5" t="s">
        <v>258</v>
      </c>
      <c r="H46" s="5" t="s">
        <v>259</v>
      </c>
      <c r="I46" s="5" t="s">
        <v>257</v>
      </c>
      <c r="K46" s="5" t="s">
        <v>258</v>
      </c>
      <c r="L46" s="3">
        <v>111.01158470259068</v>
      </c>
      <c r="M46" s="3">
        <v>4.6069503706569046</v>
      </c>
      <c r="N46" s="5">
        <v>10.443460441742136</v>
      </c>
      <c r="O46" s="5">
        <v>1.1309080381254835</v>
      </c>
      <c r="P46" s="5"/>
      <c r="Q46" s="5" t="s">
        <v>258</v>
      </c>
      <c r="R46" s="5">
        <v>114.05853425457886</v>
      </c>
      <c r="S46" s="5">
        <v>23.679454821991616</v>
      </c>
      <c r="T46" s="5">
        <v>2.3466469565658268</v>
      </c>
      <c r="U46" s="5">
        <v>1.5195500784319746</v>
      </c>
    </row>
    <row r="47" spans="1:21">
      <c r="A47" s="5" t="s">
        <v>104</v>
      </c>
      <c r="B47" s="5" t="s">
        <v>76</v>
      </c>
      <c r="C47" s="5" t="s">
        <v>49</v>
      </c>
      <c r="D47" s="6">
        <v>-3.415</v>
      </c>
      <c r="E47" s="6">
        <v>0.9</v>
      </c>
      <c r="F47" s="7">
        <v>3.7944444444444443</v>
      </c>
      <c r="G47" s="5" t="s">
        <v>255</v>
      </c>
      <c r="H47" s="5" t="s">
        <v>256</v>
      </c>
      <c r="I47" s="5" t="s">
        <v>254</v>
      </c>
      <c r="K47" s="5" t="s">
        <v>255</v>
      </c>
      <c r="L47" s="3">
        <v>107.23955201156792</v>
      </c>
      <c r="M47" s="3">
        <v>133.50647881012617</v>
      </c>
      <c r="N47" s="5">
        <v>19.923357636016572</v>
      </c>
      <c r="O47" s="5">
        <v>15.653919866670954</v>
      </c>
      <c r="P47" s="5"/>
      <c r="Q47" s="5" t="s">
        <v>255</v>
      </c>
      <c r="R47" s="5">
        <v>128.24444544317004</v>
      </c>
      <c r="S47" s="5">
        <v>112.84803943599341</v>
      </c>
      <c r="T47" s="5">
        <v>1.2502627227604943</v>
      </c>
      <c r="U47" s="5">
        <v>24.909080399612765</v>
      </c>
    </row>
    <row r="48" spans="1:21">
      <c r="A48" s="5" t="s">
        <v>71</v>
      </c>
      <c r="B48" s="5" t="s">
        <v>73</v>
      </c>
      <c r="C48" s="5" t="s">
        <v>74</v>
      </c>
      <c r="D48" s="6">
        <v>-5.1109999999999998</v>
      </c>
      <c r="E48" s="6">
        <v>0.9</v>
      </c>
      <c r="F48" s="7">
        <v>5.6788888888888884</v>
      </c>
      <c r="G48" s="5" t="s">
        <v>223</v>
      </c>
      <c r="H48" s="5" t="s">
        <v>494</v>
      </c>
      <c r="I48" s="5" t="s">
        <v>222</v>
      </c>
      <c r="K48" s="5" t="s">
        <v>223</v>
      </c>
      <c r="L48" s="3">
        <v>126.23223598153862</v>
      </c>
      <c r="M48" s="3">
        <v>108.91600969397388</v>
      </c>
      <c r="N48" s="5">
        <v>23.844709691750481</v>
      </c>
      <c r="O48" s="5">
        <v>3.0196333323846622</v>
      </c>
      <c r="P48" s="5"/>
      <c r="Q48" s="5" t="s">
        <v>223</v>
      </c>
      <c r="R48" s="5">
        <v>115.86747594976833</v>
      </c>
      <c r="S48" s="5">
        <v>108.01966122702902</v>
      </c>
      <c r="T48" s="5">
        <v>20.254256108719815</v>
      </c>
      <c r="U48" s="5">
        <v>14.233760228350123</v>
      </c>
    </row>
  </sheetData>
  <sortState xmlns:xlrd2="http://schemas.microsoft.com/office/spreadsheetml/2017/richdata2" ref="A6:U48">
    <sortCondition ref="H6:H48"/>
  </sortState>
  <mergeCells count="1">
    <mergeCell ref="A1:I1"/>
  </mergeCells>
  <pageMargins left="0.75" right="0.75" top="1" bottom="1" header="0.5" footer="0.5"/>
  <pageSetup orientation="portrait" horizontalDpi="4294967292" verticalDpi="4294967292"/>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A63F66-4D53-3A4D-9884-7D921DA9188D}">
  <dimension ref="A1:O20"/>
  <sheetViews>
    <sheetView zoomScaleNormal="100" workbookViewId="0">
      <selection activeCell="A3" sqref="A3"/>
    </sheetView>
  </sheetViews>
  <sheetFormatPr baseColWidth="10" defaultRowHeight="16"/>
  <cols>
    <col min="2" max="2" width="18.6640625" bestFit="1" customWidth="1"/>
    <col min="13" max="13" width="22.83203125" bestFit="1" customWidth="1"/>
  </cols>
  <sheetData>
    <row r="1" spans="1:15" s="5" customFormat="1" ht="115" customHeight="1">
      <c r="A1" s="35" t="s">
        <v>536</v>
      </c>
      <c r="B1" s="35"/>
      <c r="C1" s="35"/>
      <c r="D1" s="35"/>
      <c r="E1" s="35"/>
      <c r="F1" s="35"/>
      <c r="G1" s="35"/>
      <c r="H1" s="35"/>
      <c r="I1" s="35"/>
      <c r="J1"/>
    </row>
    <row r="2" spans="1:15" s="5" customFormat="1" ht="15" customHeight="1">
      <c r="A2" s="30"/>
      <c r="B2" s="30"/>
      <c r="C2" s="30"/>
      <c r="D2" s="30"/>
      <c r="E2" s="30"/>
      <c r="F2" s="30"/>
      <c r="G2" s="30"/>
      <c r="H2" s="30"/>
      <c r="I2" s="30"/>
      <c r="J2"/>
    </row>
    <row r="3" spans="1:15" s="5" customFormat="1" ht="15" customHeight="1">
      <c r="A3" s="30"/>
      <c r="B3" s="30"/>
      <c r="C3" s="30"/>
      <c r="D3" s="30"/>
      <c r="E3" s="30"/>
      <c r="F3" s="30"/>
      <c r="G3" s="30"/>
      <c r="H3" s="30"/>
      <c r="I3" s="30"/>
      <c r="J3"/>
    </row>
    <row r="4" spans="1:15" s="5" customFormat="1" ht="15" customHeight="1">
      <c r="A4" s="30"/>
      <c r="B4" s="30"/>
      <c r="C4" s="30"/>
      <c r="D4" s="30"/>
      <c r="E4" s="30"/>
      <c r="F4" s="30"/>
      <c r="G4" s="30"/>
      <c r="H4" s="30"/>
      <c r="I4" s="30"/>
      <c r="J4"/>
    </row>
    <row r="5" spans="1:15" s="5" customFormat="1">
      <c r="C5" s="5" t="s">
        <v>538</v>
      </c>
      <c r="E5"/>
      <c r="H5" t="s">
        <v>539</v>
      </c>
      <c r="J5"/>
    </row>
    <row r="6" spans="1:15" s="5" customFormat="1">
      <c r="B6" s="5" t="s">
        <v>537</v>
      </c>
      <c r="C6" s="5">
        <v>0</v>
      </c>
      <c r="D6" s="5">
        <v>0.1</v>
      </c>
      <c r="E6">
        <v>1</v>
      </c>
      <c r="F6" s="5">
        <v>10</v>
      </c>
      <c r="H6" s="5">
        <v>0</v>
      </c>
      <c r="I6" s="5">
        <v>0.1</v>
      </c>
      <c r="J6">
        <v>1</v>
      </c>
      <c r="K6" s="5">
        <v>10</v>
      </c>
      <c r="M6" s="5" t="s">
        <v>1192</v>
      </c>
    </row>
    <row r="7" spans="1:15">
      <c r="B7" t="s">
        <v>522</v>
      </c>
      <c r="C7">
        <v>100</v>
      </c>
      <c r="D7">
        <v>97.705845470404356</v>
      </c>
      <c r="E7">
        <v>102.90144310152192</v>
      </c>
      <c r="F7">
        <v>80.381533027423117</v>
      </c>
      <c r="H7">
        <v>5.9868514075003967</v>
      </c>
      <c r="I7">
        <v>8.1617231096225566</v>
      </c>
      <c r="J7">
        <v>13.741622555187469</v>
      </c>
      <c r="K7">
        <v>12.294477786480545</v>
      </c>
      <c r="M7" t="s">
        <v>1197</v>
      </c>
    </row>
    <row r="8" spans="1:15">
      <c r="B8" t="s">
        <v>523</v>
      </c>
      <c r="C8">
        <v>100</v>
      </c>
      <c r="D8">
        <v>94.64080743630555</v>
      </c>
      <c r="E8">
        <v>100.56283948109478</v>
      </c>
      <c r="F8">
        <v>98.511465834845239</v>
      </c>
      <c r="H8">
        <v>6.8155346252723712</v>
      </c>
      <c r="I8">
        <v>5.6671354529366287</v>
      </c>
      <c r="J8">
        <v>7.0134515950804275</v>
      </c>
      <c r="K8">
        <v>7.3106508478130836</v>
      </c>
      <c r="M8" t="s">
        <v>1197</v>
      </c>
    </row>
    <row r="9" spans="1:15">
      <c r="B9" t="s">
        <v>524</v>
      </c>
      <c r="C9">
        <v>100</v>
      </c>
      <c r="D9">
        <v>94.346690954132654</v>
      </c>
      <c r="E9">
        <v>93.384141521096424</v>
      </c>
      <c r="F9">
        <v>93.084335021383424</v>
      </c>
      <c r="H9">
        <v>10.348608577285907</v>
      </c>
      <c r="I9">
        <v>5.5070683771393893</v>
      </c>
      <c r="J9">
        <v>8.1985852987104746</v>
      </c>
      <c r="K9">
        <v>10.405382319176232</v>
      </c>
      <c r="M9" t="s">
        <v>1194</v>
      </c>
    </row>
    <row r="10" spans="1:15">
      <c r="B10" t="s">
        <v>525</v>
      </c>
      <c r="C10">
        <v>100</v>
      </c>
      <c r="D10">
        <v>93.611906053621482</v>
      </c>
      <c r="E10">
        <v>77.393635548909728</v>
      </c>
      <c r="F10">
        <v>53.354616905349481</v>
      </c>
      <c r="H10">
        <v>8.9866815643705156</v>
      </c>
      <c r="I10">
        <v>7.3354836324792521</v>
      </c>
      <c r="J10">
        <v>4.5481908712808519</v>
      </c>
      <c r="K10">
        <v>2.8031749830850661</v>
      </c>
      <c r="M10" t="s">
        <v>1195</v>
      </c>
    </row>
    <row r="11" spans="1:15">
      <c r="B11" t="s">
        <v>526</v>
      </c>
      <c r="C11">
        <v>100</v>
      </c>
      <c r="D11">
        <v>108.20979366442982</v>
      </c>
      <c r="E11">
        <v>160.18423565574841</v>
      </c>
      <c r="F11">
        <v>296.68775735313335</v>
      </c>
      <c r="H11">
        <v>5.1373730284048982</v>
      </c>
      <c r="I11">
        <v>9.3653623766322198</v>
      </c>
      <c r="J11">
        <v>10.760432983633379</v>
      </c>
      <c r="K11">
        <v>24.968978174700663</v>
      </c>
      <c r="M11" t="s">
        <v>1193</v>
      </c>
    </row>
    <row r="12" spans="1:15">
      <c r="B12" t="s">
        <v>527</v>
      </c>
      <c r="C12">
        <v>100</v>
      </c>
      <c r="D12">
        <v>96.126700940601921</v>
      </c>
      <c r="E12">
        <v>97.475666230613712</v>
      </c>
      <c r="F12">
        <v>97.796114295469991</v>
      </c>
      <c r="H12">
        <v>4.3030372892759701</v>
      </c>
      <c r="I12">
        <v>7.9193581311024168</v>
      </c>
      <c r="J12">
        <v>6.2370695586739933</v>
      </c>
      <c r="K12">
        <v>13.078869529927125</v>
      </c>
      <c r="M12" t="s">
        <v>1194</v>
      </c>
    </row>
    <row r="13" spans="1:15">
      <c r="B13" t="s">
        <v>528</v>
      </c>
      <c r="C13">
        <v>100</v>
      </c>
      <c r="D13">
        <v>23.943198584838765</v>
      </c>
      <c r="E13">
        <v>11.050398915036141</v>
      </c>
      <c r="F13">
        <v>7.3084428741171772</v>
      </c>
      <c r="H13">
        <v>10.642161715958382</v>
      </c>
      <c r="I13">
        <v>0.7701093363623267</v>
      </c>
      <c r="J13">
        <v>1.3136484999728066</v>
      </c>
      <c r="K13">
        <v>0.62332108092844563</v>
      </c>
      <c r="M13" t="s">
        <v>501</v>
      </c>
      <c r="O13" t="s">
        <v>1200</v>
      </c>
    </row>
    <row r="14" spans="1:15">
      <c r="B14" t="s">
        <v>529</v>
      </c>
      <c r="C14">
        <v>100</v>
      </c>
      <c r="D14">
        <v>60.953237538828795</v>
      </c>
      <c r="E14">
        <v>37.358880559277814</v>
      </c>
      <c r="F14">
        <v>29.015959748866454</v>
      </c>
      <c r="H14">
        <v>53.317457625247414</v>
      </c>
      <c r="I14">
        <v>27.573636081381522</v>
      </c>
      <c r="J14">
        <v>12.75092664453487</v>
      </c>
      <c r="K14">
        <v>6.8895373036834666</v>
      </c>
      <c r="M14" t="s">
        <v>501</v>
      </c>
    </row>
    <row r="15" spans="1:15">
      <c r="B15" t="s">
        <v>530</v>
      </c>
      <c r="C15">
        <v>100</v>
      </c>
      <c r="D15">
        <v>55.974879505612627</v>
      </c>
      <c r="E15">
        <v>14.245977775131463</v>
      </c>
      <c r="F15">
        <v>3.1741449442498006</v>
      </c>
      <c r="H15">
        <v>9.5179269131261304</v>
      </c>
      <c r="I15">
        <v>1.8183718036604326</v>
      </c>
      <c r="J15">
        <v>0.89041907090496697</v>
      </c>
      <c r="K15">
        <v>0.10654060178247889</v>
      </c>
      <c r="M15" t="s">
        <v>501</v>
      </c>
    </row>
    <row r="16" spans="1:15">
      <c r="B16" t="s">
        <v>531</v>
      </c>
      <c r="C16">
        <v>100</v>
      </c>
      <c r="D16">
        <v>90.811371986242449</v>
      </c>
      <c r="E16">
        <v>104.15645113689453</v>
      </c>
      <c r="F16">
        <v>124.20818980910171</v>
      </c>
      <c r="H16">
        <v>1.1362373931132204</v>
      </c>
      <c r="I16">
        <v>6.679033362294919</v>
      </c>
      <c r="J16">
        <v>14.287516726835046</v>
      </c>
      <c r="K16">
        <v>10.399767078259645</v>
      </c>
      <c r="M16" t="s">
        <v>1194</v>
      </c>
    </row>
    <row r="17" spans="2:13">
      <c r="B17" t="s">
        <v>532</v>
      </c>
      <c r="C17">
        <v>100</v>
      </c>
      <c r="D17">
        <v>105.49214112777913</v>
      </c>
      <c r="E17">
        <v>116.05208763594408</v>
      </c>
      <c r="F17">
        <v>71.564775557399656</v>
      </c>
      <c r="H17">
        <v>23.41488157823688</v>
      </c>
      <c r="I17">
        <v>8.0951709816852766</v>
      </c>
      <c r="J17">
        <v>3.9470400406728627</v>
      </c>
      <c r="K17">
        <v>9.6979107960710635</v>
      </c>
      <c r="M17" s="32" t="s">
        <v>1194</v>
      </c>
    </row>
    <row r="18" spans="2:13">
      <c r="B18" t="s">
        <v>533</v>
      </c>
      <c r="C18">
        <v>100</v>
      </c>
      <c r="D18">
        <v>86.19384313883512</v>
      </c>
      <c r="E18">
        <v>52.649044841018153</v>
      </c>
      <c r="F18">
        <v>35.453661389124484</v>
      </c>
      <c r="H18">
        <v>18.116299847954267</v>
      </c>
      <c r="I18">
        <v>13.81236382583077</v>
      </c>
      <c r="J18">
        <v>14.005710823595349</v>
      </c>
      <c r="K18">
        <v>19.32252967821476</v>
      </c>
      <c r="M18" t="s">
        <v>1196</v>
      </c>
    </row>
    <row r="20" spans="2:13">
      <c r="B20" t="s">
        <v>540</v>
      </c>
    </row>
  </sheetData>
  <mergeCells count="1">
    <mergeCell ref="A1:I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AB0782-0542-1C48-9E99-DA8CC164FC82}">
  <dimension ref="A1:M25"/>
  <sheetViews>
    <sheetView zoomScaleNormal="100" workbookViewId="0">
      <selection activeCell="A3" sqref="A3"/>
    </sheetView>
  </sheetViews>
  <sheetFormatPr baseColWidth="10" defaultRowHeight="16"/>
  <cols>
    <col min="2" max="2" width="11.33203125" customWidth="1"/>
  </cols>
  <sheetData>
    <row r="1" spans="1:13" s="5" customFormat="1" ht="115" customHeight="1">
      <c r="A1" s="35" t="s">
        <v>1198</v>
      </c>
      <c r="B1" s="35"/>
      <c r="C1" s="35"/>
      <c r="D1" s="35"/>
      <c r="E1" s="35"/>
      <c r="F1" s="35"/>
      <c r="G1" s="35"/>
      <c r="H1" s="35"/>
      <c r="I1" s="35"/>
      <c r="J1"/>
    </row>
    <row r="2" spans="1:13" s="5" customFormat="1" ht="15" customHeight="1">
      <c r="A2" s="30"/>
      <c r="B2" s="30"/>
      <c r="C2" s="30"/>
      <c r="D2" s="30"/>
      <c r="E2" s="30"/>
      <c r="F2" s="30"/>
      <c r="G2" s="30"/>
      <c r="H2" s="30"/>
      <c r="I2" s="30"/>
      <c r="J2"/>
    </row>
    <row r="3" spans="1:13" s="5" customFormat="1" ht="15" customHeight="1">
      <c r="A3" s="30"/>
      <c r="B3" s="30"/>
      <c r="C3" s="30"/>
      <c r="D3" s="30"/>
      <c r="E3" s="30"/>
      <c r="F3" s="30"/>
      <c r="G3" s="30"/>
      <c r="H3" s="30"/>
      <c r="I3" s="30"/>
      <c r="J3"/>
    </row>
    <row r="6" spans="1:13">
      <c r="E6" s="34"/>
      <c r="G6" s="34"/>
      <c r="I6" s="34"/>
      <c r="K6" s="34"/>
      <c r="M6" s="34"/>
    </row>
    <row r="25" spans="5:13">
      <c r="E25" s="34"/>
      <c r="G25" s="34"/>
      <c r="I25" s="34"/>
      <c r="K25" s="34"/>
      <c r="M25" s="34"/>
    </row>
  </sheetData>
  <mergeCells count="1">
    <mergeCell ref="A1:I1"/>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2C46E3-1BD5-2A43-BE54-992B2D815968}">
  <dimension ref="A1:J2"/>
  <sheetViews>
    <sheetView workbookViewId="0">
      <selection activeCell="A3" sqref="A3"/>
    </sheetView>
  </sheetViews>
  <sheetFormatPr baseColWidth="10" defaultRowHeight="16"/>
  <sheetData>
    <row r="1" spans="1:10" s="5" customFormat="1" ht="115" customHeight="1">
      <c r="A1" s="35" t="s">
        <v>1199</v>
      </c>
      <c r="B1" s="35"/>
      <c r="C1" s="35"/>
      <c r="D1" s="35"/>
      <c r="E1" s="35"/>
      <c r="F1" s="35"/>
      <c r="G1" s="35"/>
      <c r="H1" s="35"/>
      <c r="I1" s="35"/>
      <c r="J1"/>
    </row>
    <row r="2" spans="1:10" s="5" customFormat="1" ht="15" customHeight="1">
      <c r="A2" s="30"/>
      <c r="B2" s="30"/>
      <c r="C2" s="30"/>
      <c r="D2" s="30"/>
      <c r="E2" s="30"/>
      <c r="F2" s="30"/>
      <c r="G2" s="30"/>
      <c r="H2" s="30"/>
      <c r="I2" s="30"/>
      <c r="J2"/>
    </row>
  </sheetData>
  <mergeCells count="1">
    <mergeCell ref="A1:I1"/>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330 pilot screen compounds</vt:lpstr>
      <vt:lpstr>155 pilot compounds</vt:lpstr>
      <vt:lpstr>43 annotated compounds</vt:lpstr>
      <vt:lpstr>12 compounds tested on CMV-luc</vt:lpstr>
      <vt:lpstr>Multipoint ChemBridge 5228409</vt:lpstr>
      <vt:lpstr>Multipoint ChemBridge 5718127</vt:lpstr>
    </vt:vector>
  </TitlesOfParts>
  <Company>University of Uta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Scoles</dc:creator>
  <cp:lastModifiedBy>Daniel Scoles</cp:lastModifiedBy>
  <dcterms:created xsi:type="dcterms:W3CDTF">2016-08-06T05:00:03Z</dcterms:created>
  <dcterms:modified xsi:type="dcterms:W3CDTF">2020-12-08T21:38:10Z</dcterms:modified>
</cp:coreProperties>
</file>